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hleydewitte/Desktop/"/>
    </mc:Choice>
  </mc:AlternateContent>
  <xr:revisionPtr revIDLastSave="0" documentId="8_{85A7A899-294E-2F49-85BF-A8209D150ABC}" xr6:coauthVersionLast="47" xr6:coauthVersionMax="47" xr10:uidLastSave="{00000000-0000-0000-0000-000000000000}"/>
  <bookViews>
    <workbookView xWindow="0" yWindow="500" windowWidth="28800" windowHeight="15800" activeTab="1" xr2:uid="{4EC30F63-03FE-2048-9474-70E91319F07E}"/>
  </bookViews>
  <sheets>
    <sheet name="Males" sheetId="1" r:id="rId1"/>
    <sheet name="Fema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0" i="2" l="1"/>
  <c r="O80" i="2"/>
  <c r="P80" i="2"/>
  <c r="Q80" i="2"/>
  <c r="O82" i="2"/>
  <c r="N83" i="2"/>
  <c r="O83" i="2"/>
  <c r="P83" i="2"/>
  <c r="Q83" i="2"/>
  <c r="N84" i="2"/>
  <c r="O84" i="2"/>
  <c r="P84" i="2"/>
  <c r="Q84" i="2"/>
  <c r="O85" i="2"/>
  <c r="N86" i="2"/>
  <c r="O86" i="2"/>
  <c r="P86" i="2"/>
  <c r="Q86" i="2"/>
  <c r="N87" i="2"/>
  <c r="O87" i="2"/>
  <c r="P87" i="2"/>
  <c r="Q87" i="2"/>
  <c r="N88" i="2"/>
  <c r="O88" i="2"/>
  <c r="N89" i="2"/>
  <c r="O89" i="2"/>
  <c r="P89" i="2"/>
  <c r="Q89" i="2"/>
  <c r="N90" i="2"/>
  <c r="O90" i="2"/>
  <c r="P90" i="2"/>
  <c r="Q90" i="2"/>
  <c r="N92" i="2"/>
  <c r="O92" i="2"/>
  <c r="P92" i="2"/>
  <c r="Q92" i="2"/>
  <c r="N93" i="2"/>
  <c r="O93" i="2"/>
  <c r="P93" i="2"/>
  <c r="Q93" i="2"/>
  <c r="N95" i="2"/>
  <c r="O95" i="2"/>
  <c r="P95" i="2"/>
  <c r="Q95" i="2"/>
  <c r="O97" i="2"/>
  <c r="N98" i="2"/>
  <c r="O98" i="2"/>
  <c r="P98" i="2"/>
  <c r="Q98" i="2"/>
  <c r="O99" i="2"/>
  <c r="N101" i="2"/>
  <c r="O101" i="2"/>
  <c r="P101" i="2"/>
  <c r="Q101" i="2"/>
  <c r="O102" i="2"/>
  <c r="L80" i="2"/>
  <c r="L81" i="2"/>
  <c r="O81" i="2" s="1"/>
  <c r="L82" i="2"/>
  <c r="L83" i="2"/>
  <c r="L84" i="2"/>
  <c r="L85" i="2"/>
  <c r="L86" i="2"/>
  <c r="L87" i="2"/>
  <c r="L88" i="2"/>
  <c r="L89" i="2"/>
  <c r="L90" i="2"/>
  <c r="L91" i="2"/>
  <c r="O91" i="2" s="1"/>
  <c r="L92" i="2"/>
  <c r="L93" i="2"/>
  <c r="L94" i="2"/>
  <c r="O94" i="2" s="1"/>
  <c r="L95" i="2"/>
  <c r="L96" i="2"/>
  <c r="O96" i="2" s="1"/>
  <c r="L97" i="2"/>
  <c r="L98" i="2"/>
  <c r="L99" i="2"/>
  <c r="L100" i="2"/>
  <c r="O100" i="2" s="1"/>
  <c r="L101" i="2"/>
  <c r="L102" i="2"/>
  <c r="L103" i="2"/>
  <c r="O103" i="2" s="1"/>
  <c r="I80" i="2"/>
  <c r="I81" i="2"/>
  <c r="N81" i="2" s="1"/>
  <c r="I82" i="2"/>
  <c r="N82" i="2" s="1"/>
  <c r="I83" i="2"/>
  <c r="I84" i="2"/>
  <c r="I85" i="2"/>
  <c r="N85" i="2" s="1"/>
  <c r="I86" i="2"/>
  <c r="I87" i="2"/>
  <c r="I88" i="2"/>
  <c r="P88" i="2" s="1"/>
  <c r="Q88" i="2" s="1"/>
  <c r="I89" i="2"/>
  <c r="I90" i="2"/>
  <c r="I91" i="2"/>
  <c r="N91" i="2" s="1"/>
  <c r="I92" i="2"/>
  <c r="I93" i="2"/>
  <c r="I94" i="2"/>
  <c r="N94" i="2" s="1"/>
  <c r="I95" i="2"/>
  <c r="I96" i="2"/>
  <c r="N96" i="2" s="1"/>
  <c r="I97" i="2"/>
  <c r="N97" i="2" s="1"/>
  <c r="I98" i="2"/>
  <c r="I99" i="2"/>
  <c r="N99" i="2" s="1"/>
  <c r="I100" i="2"/>
  <c r="P100" i="2" s="1"/>
  <c r="Q100" i="2" s="1"/>
  <c r="I101" i="2"/>
  <c r="I102" i="2"/>
  <c r="N102" i="2" s="1"/>
  <c r="I103" i="2"/>
  <c r="P103" i="2" s="1"/>
  <c r="Q103" i="2" s="1"/>
  <c r="I58" i="1"/>
  <c r="N58" i="1" s="1"/>
  <c r="I57" i="1"/>
  <c r="N57" i="1" s="1"/>
  <c r="I56" i="1"/>
  <c r="I55" i="1"/>
  <c r="N55" i="1" s="1"/>
  <c r="I54" i="1"/>
  <c r="I53" i="1"/>
  <c r="N53" i="1" s="1"/>
  <c r="I52" i="1"/>
  <c r="I51" i="1"/>
  <c r="N51" i="1" s="1"/>
  <c r="I50" i="1"/>
  <c r="P50" i="1" s="1"/>
  <c r="Q50" i="1" s="1"/>
  <c r="L58" i="1"/>
  <c r="O58" i="1" s="1"/>
  <c r="L57" i="1"/>
  <c r="L56" i="1"/>
  <c r="O56" i="1" s="1"/>
  <c r="L55" i="1"/>
  <c r="O55" i="1" s="1"/>
  <c r="L54" i="1"/>
  <c r="O54" i="1" s="1"/>
  <c r="L53" i="1"/>
  <c r="L52" i="1"/>
  <c r="O52" i="1" s="1"/>
  <c r="L51" i="1"/>
  <c r="O51" i="1" s="1"/>
  <c r="L50" i="1"/>
  <c r="O50" i="1" s="1"/>
  <c r="P16" i="2"/>
  <c r="Q16" i="2" s="1"/>
  <c r="P24" i="2"/>
  <c r="Q24" i="2" s="1"/>
  <c r="P32" i="2"/>
  <c r="Q32" i="2" s="1"/>
  <c r="P40" i="2"/>
  <c r="Q40" i="2" s="1"/>
  <c r="P48" i="2"/>
  <c r="Q48" i="2" s="1"/>
  <c r="P56" i="2"/>
  <c r="Q56" i="2" s="1"/>
  <c r="L56" i="2"/>
  <c r="L57" i="2"/>
  <c r="O57" i="2" s="1"/>
  <c r="L58" i="2"/>
  <c r="O58" i="2" s="1"/>
  <c r="L59" i="2"/>
  <c r="O59" i="2" s="1"/>
  <c r="L60" i="2"/>
  <c r="O60" i="2" s="1"/>
  <c r="L61" i="2"/>
  <c r="O61" i="2" s="1"/>
  <c r="L62" i="2"/>
  <c r="O62" i="2" s="1"/>
  <c r="L63" i="2"/>
  <c r="O63" i="2" s="1"/>
  <c r="L64" i="2"/>
  <c r="O64" i="2" s="1"/>
  <c r="L65" i="2"/>
  <c r="L66" i="2"/>
  <c r="L67" i="2"/>
  <c r="L68" i="2"/>
  <c r="L69" i="2"/>
  <c r="O69" i="2" s="1"/>
  <c r="L70" i="2"/>
  <c r="O70" i="2" s="1"/>
  <c r="L71" i="2"/>
  <c r="O71" i="2" s="1"/>
  <c r="L72" i="2"/>
  <c r="O72" i="2" s="1"/>
  <c r="L73" i="2"/>
  <c r="O73" i="2" s="1"/>
  <c r="L74" i="2"/>
  <c r="O74" i="2" s="1"/>
  <c r="L75" i="2"/>
  <c r="O75" i="2" s="1"/>
  <c r="L76" i="2"/>
  <c r="O76" i="2" s="1"/>
  <c r="L77" i="2"/>
  <c r="O77" i="2" s="1"/>
  <c r="L78" i="2"/>
  <c r="O78" i="2" s="1"/>
  <c r="L79" i="2"/>
  <c r="O79" i="2" s="1"/>
  <c r="I56" i="2"/>
  <c r="I57" i="2"/>
  <c r="N57" i="2" s="1"/>
  <c r="I58" i="2"/>
  <c r="N58" i="2" s="1"/>
  <c r="I59" i="2"/>
  <c r="I60" i="2"/>
  <c r="N60" i="2" s="1"/>
  <c r="I61" i="2"/>
  <c r="I62" i="2"/>
  <c r="I63" i="2"/>
  <c r="N63" i="2" s="1"/>
  <c r="I64" i="2"/>
  <c r="I65" i="2"/>
  <c r="P65" i="2" s="1"/>
  <c r="Q65" i="2" s="1"/>
  <c r="I66" i="2"/>
  <c r="P66" i="2" s="1"/>
  <c r="Q66" i="2" s="1"/>
  <c r="I67" i="2"/>
  <c r="P67" i="2" s="1"/>
  <c r="Q67" i="2" s="1"/>
  <c r="I68" i="2"/>
  <c r="N68" i="2" s="1"/>
  <c r="I69" i="2"/>
  <c r="N69" i="2" s="1"/>
  <c r="I70" i="2"/>
  <c r="P70" i="2" s="1"/>
  <c r="Q70" i="2" s="1"/>
  <c r="I71" i="2"/>
  <c r="P71" i="2" s="1"/>
  <c r="Q71" i="2" s="1"/>
  <c r="I72" i="2"/>
  <c r="N72" i="2" s="1"/>
  <c r="I73" i="2"/>
  <c r="P73" i="2" s="1"/>
  <c r="Q73" i="2" s="1"/>
  <c r="I74" i="2"/>
  <c r="P74" i="2" s="1"/>
  <c r="Q74" i="2" s="1"/>
  <c r="I75" i="2"/>
  <c r="N75" i="2" s="1"/>
  <c r="I76" i="2"/>
  <c r="N76" i="2" s="1"/>
  <c r="I77" i="2"/>
  <c r="N77" i="2" s="1"/>
  <c r="I78" i="2"/>
  <c r="N78" i="2" s="1"/>
  <c r="I79" i="2"/>
  <c r="N79" i="2" s="1"/>
  <c r="O56" i="2"/>
  <c r="O65" i="2"/>
  <c r="O66" i="2"/>
  <c r="O67" i="2"/>
  <c r="O68" i="2"/>
  <c r="N56" i="2"/>
  <c r="N64" i="2"/>
  <c r="N71" i="2"/>
  <c r="L49" i="1"/>
  <c r="I49" i="1"/>
  <c r="N49" i="1" s="1"/>
  <c r="L48" i="1"/>
  <c r="I48" i="1"/>
  <c r="N48" i="1" s="1"/>
  <c r="L47" i="1"/>
  <c r="I47" i="1"/>
  <c r="N47" i="1" s="1"/>
  <c r="L46" i="1"/>
  <c r="O46" i="1" s="1"/>
  <c r="I46" i="1"/>
  <c r="N46" i="1" s="1"/>
  <c r="L45" i="1"/>
  <c r="O45" i="1" s="1"/>
  <c r="I45" i="1"/>
  <c r="L44" i="1"/>
  <c r="O44" i="1" s="1"/>
  <c r="I44" i="1"/>
  <c r="N44" i="1" s="1"/>
  <c r="L43" i="1"/>
  <c r="I43" i="1"/>
  <c r="N43" i="1" s="1"/>
  <c r="L42" i="1"/>
  <c r="O42" i="1" s="1"/>
  <c r="I42" i="1"/>
  <c r="N42" i="1" s="1"/>
  <c r="L41" i="1"/>
  <c r="I41" i="1"/>
  <c r="N41" i="1" s="1"/>
  <c r="L40" i="1"/>
  <c r="O40" i="1" s="1"/>
  <c r="I40" i="1"/>
  <c r="N40" i="1" s="1"/>
  <c r="L39" i="1"/>
  <c r="O39" i="1" s="1"/>
  <c r="I39" i="1"/>
  <c r="L38" i="1"/>
  <c r="O38" i="1" s="1"/>
  <c r="I38" i="1"/>
  <c r="N38" i="1" s="1"/>
  <c r="L37" i="1"/>
  <c r="O37" i="1" s="1"/>
  <c r="I37" i="1"/>
  <c r="L36" i="1"/>
  <c r="O36" i="1" s="1"/>
  <c r="I36" i="1"/>
  <c r="L35" i="1"/>
  <c r="O35" i="1" s="1"/>
  <c r="I35" i="1"/>
  <c r="N35" i="1" s="1"/>
  <c r="L34" i="1"/>
  <c r="O34" i="1" s="1"/>
  <c r="I34" i="1"/>
  <c r="N34" i="1" s="1"/>
  <c r="L33" i="1"/>
  <c r="I33" i="1"/>
  <c r="N33" i="1" s="1"/>
  <c r="L32" i="1"/>
  <c r="I32" i="1"/>
  <c r="N32" i="1" s="1"/>
  <c r="L31" i="1"/>
  <c r="O31" i="1" s="1"/>
  <c r="I31" i="1"/>
  <c r="L30" i="1"/>
  <c r="O30" i="1" s="1"/>
  <c r="I30" i="1"/>
  <c r="N30" i="1" s="1"/>
  <c r="L29" i="1"/>
  <c r="O29" i="1" s="1"/>
  <c r="I29" i="1"/>
  <c r="N29" i="1" s="1"/>
  <c r="L28" i="1"/>
  <c r="O28" i="1" s="1"/>
  <c r="I28" i="1"/>
  <c r="N28" i="1" s="1"/>
  <c r="L27" i="1"/>
  <c r="I27" i="1"/>
  <c r="N27" i="1" s="1"/>
  <c r="L26" i="1"/>
  <c r="O26" i="1" s="1"/>
  <c r="I26" i="1"/>
  <c r="N26" i="1" s="1"/>
  <c r="L25" i="1"/>
  <c r="I25" i="1"/>
  <c r="N25" i="1" s="1"/>
  <c r="L24" i="1"/>
  <c r="O24" i="1" s="1"/>
  <c r="I24" i="1"/>
  <c r="N24" i="1" s="1"/>
  <c r="L23" i="1"/>
  <c r="O23" i="1" s="1"/>
  <c r="I23" i="1"/>
  <c r="L22" i="1"/>
  <c r="O22" i="1" s="1"/>
  <c r="I22" i="1"/>
  <c r="N22" i="1" s="1"/>
  <c r="L21" i="1"/>
  <c r="O21" i="1" s="1"/>
  <c r="I21" i="1"/>
  <c r="N21" i="1" s="1"/>
  <c r="L20" i="1"/>
  <c r="O20" i="1" s="1"/>
  <c r="I20" i="1"/>
  <c r="L19" i="1"/>
  <c r="O19" i="1" s="1"/>
  <c r="I19" i="1"/>
  <c r="N19" i="1" s="1"/>
  <c r="L18" i="1"/>
  <c r="O18" i="1" s="1"/>
  <c r="I18" i="1"/>
  <c r="N18" i="1" s="1"/>
  <c r="L17" i="1"/>
  <c r="I17" i="1"/>
  <c r="N17" i="1" s="1"/>
  <c r="L16" i="1"/>
  <c r="O16" i="1" s="1"/>
  <c r="I16" i="1"/>
  <c r="N16" i="1" s="1"/>
  <c r="L15" i="1"/>
  <c r="O15" i="1" s="1"/>
  <c r="I15" i="1"/>
  <c r="L14" i="1"/>
  <c r="O14" i="1" s="1"/>
  <c r="I14" i="1"/>
  <c r="N14" i="1" s="1"/>
  <c r="L13" i="1"/>
  <c r="O13" i="1" s="1"/>
  <c r="I13" i="1"/>
  <c r="N13" i="1" s="1"/>
  <c r="L12" i="1"/>
  <c r="O12" i="1" s="1"/>
  <c r="I12" i="1"/>
  <c r="N12" i="1" s="1"/>
  <c r="L11" i="1"/>
  <c r="I11" i="1"/>
  <c r="N11" i="1" s="1"/>
  <c r="L10" i="1"/>
  <c r="O10" i="1" s="1"/>
  <c r="I10" i="1"/>
  <c r="N10" i="1" s="1"/>
  <c r="L9" i="1"/>
  <c r="I9" i="1"/>
  <c r="N9" i="1" s="1"/>
  <c r="L8" i="1"/>
  <c r="O8" i="1" s="1"/>
  <c r="I8" i="1"/>
  <c r="N8" i="1" s="1"/>
  <c r="L7" i="1"/>
  <c r="O7" i="1" s="1"/>
  <c r="I7" i="1"/>
  <c r="L6" i="1"/>
  <c r="O6" i="1" s="1"/>
  <c r="I6" i="1"/>
  <c r="N6" i="1" s="1"/>
  <c r="L5" i="1"/>
  <c r="O5" i="1" s="1"/>
  <c r="I5" i="1"/>
  <c r="L4" i="1"/>
  <c r="O4" i="1" s="1"/>
  <c r="I4" i="1"/>
  <c r="L3" i="1"/>
  <c r="O3" i="1" s="1"/>
  <c r="I3" i="1"/>
  <c r="N3" i="1" s="1"/>
  <c r="L2" i="1"/>
  <c r="O2" i="1" s="1"/>
  <c r="I2" i="1"/>
  <c r="N2" i="1" s="1"/>
  <c r="L55" i="2"/>
  <c r="O55" i="2" s="1"/>
  <c r="I55" i="2"/>
  <c r="P55" i="2" s="1"/>
  <c r="Q55" i="2" s="1"/>
  <c r="L54" i="2"/>
  <c r="O54" i="2" s="1"/>
  <c r="I54" i="2"/>
  <c r="P54" i="2" s="1"/>
  <c r="Q54" i="2" s="1"/>
  <c r="L53" i="2"/>
  <c r="O53" i="2" s="1"/>
  <c r="I53" i="2"/>
  <c r="P53" i="2" s="1"/>
  <c r="Q53" i="2" s="1"/>
  <c r="L52" i="2"/>
  <c r="O52" i="2" s="1"/>
  <c r="I52" i="2"/>
  <c r="N52" i="2" s="1"/>
  <c r="L51" i="2"/>
  <c r="O51" i="2" s="1"/>
  <c r="I51" i="2"/>
  <c r="P51" i="2" s="1"/>
  <c r="Q51" i="2" s="1"/>
  <c r="L50" i="2"/>
  <c r="O50" i="2" s="1"/>
  <c r="I50" i="2"/>
  <c r="P50" i="2" s="1"/>
  <c r="Q50" i="2" s="1"/>
  <c r="L49" i="2"/>
  <c r="O49" i="2" s="1"/>
  <c r="I49" i="2"/>
  <c r="N49" i="2" s="1"/>
  <c r="L48" i="2"/>
  <c r="O48" i="2" s="1"/>
  <c r="I48" i="2"/>
  <c r="L47" i="2"/>
  <c r="O47" i="2" s="1"/>
  <c r="I47" i="2"/>
  <c r="P47" i="2" s="1"/>
  <c r="Q47" i="2" s="1"/>
  <c r="L46" i="2"/>
  <c r="O46" i="2" s="1"/>
  <c r="I46" i="2"/>
  <c r="N46" i="2" s="1"/>
  <c r="L45" i="2"/>
  <c r="O45" i="2" s="1"/>
  <c r="I45" i="2"/>
  <c r="P45" i="2" s="1"/>
  <c r="Q45" i="2" s="1"/>
  <c r="L44" i="2"/>
  <c r="O44" i="2" s="1"/>
  <c r="I44" i="2"/>
  <c r="N44" i="2" s="1"/>
  <c r="L43" i="2"/>
  <c r="I43" i="2"/>
  <c r="N43" i="2" s="1"/>
  <c r="L42" i="2"/>
  <c r="O42" i="2" s="1"/>
  <c r="I42" i="2"/>
  <c r="P42" i="2" s="1"/>
  <c r="Q42" i="2" s="1"/>
  <c r="L41" i="2"/>
  <c r="O41" i="2" s="1"/>
  <c r="I41" i="2"/>
  <c r="N41" i="2" s="1"/>
  <c r="L40" i="2"/>
  <c r="O40" i="2" s="1"/>
  <c r="I40" i="2"/>
  <c r="L39" i="2"/>
  <c r="O39" i="2" s="1"/>
  <c r="I39" i="2"/>
  <c r="P39" i="2" s="1"/>
  <c r="Q39" i="2" s="1"/>
  <c r="L38" i="2"/>
  <c r="O38" i="2" s="1"/>
  <c r="I38" i="2"/>
  <c r="N38" i="2" s="1"/>
  <c r="L37" i="2"/>
  <c r="O37" i="2" s="1"/>
  <c r="I37" i="2"/>
  <c r="P37" i="2" s="1"/>
  <c r="Q37" i="2" s="1"/>
  <c r="L36" i="2"/>
  <c r="O36" i="2" s="1"/>
  <c r="I36" i="2"/>
  <c r="N36" i="2" s="1"/>
  <c r="L35" i="2"/>
  <c r="I35" i="2"/>
  <c r="N35" i="2" s="1"/>
  <c r="L34" i="2"/>
  <c r="O34" i="2" s="1"/>
  <c r="I34" i="2"/>
  <c r="P34" i="2" s="1"/>
  <c r="Q34" i="2" s="1"/>
  <c r="L33" i="2"/>
  <c r="O33" i="2" s="1"/>
  <c r="I33" i="2"/>
  <c r="N33" i="2" s="1"/>
  <c r="L32" i="2"/>
  <c r="O32" i="2" s="1"/>
  <c r="I32" i="2"/>
  <c r="L31" i="2"/>
  <c r="O31" i="2" s="1"/>
  <c r="I31" i="2"/>
  <c r="P31" i="2" s="1"/>
  <c r="Q31" i="2" s="1"/>
  <c r="L30" i="2"/>
  <c r="O30" i="2" s="1"/>
  <c r="I30" i="2"/>
  <c r="N30" i="2" s="1"/>
  <c r="L29" i="2"/>
  <c r="O29" i="2" s="1"/>
  <c r="I29" i="2"/>
  <c r="P29" i="2" s="1"/>
  <c r="Q29" i="2" s="1"/>
  <c r="L28" i="2"/>
  <c r="O28" i="2" s="1"/>
  <c r="I28" i="2"/>
  <c r="N28" i="2" s="1"/>
  <c r="L27" i="2"/>
  <c r="I27" i="2"/>
  <c r="N27" i="2" s="1"/>
  <c r="L26" i="2"/>
  <c r="O26" i="2" s="1"/>
  <c r="I26" i="2"/>
  <c r="P26" i="2" s="1"/>
  <c r="Q26" i="2" s="1"/>
  <c r="L25" i="2"/>
  <c r="O25" i="2" s="1"/>
  <c r="I25" i="2"/>
  <c r="N25" i="2" s="1"/>
  <c r="L24" i="2"/>
  <c r="O24" i="2" s="1"/>
  <c r="I24" i="2"/>
  <c r="L23" i="2"/>
  <c r="O23" i="2" s="1"/>
  <c r="I23" i="2"/>
  <c r="P23" i="2" s="1"/>
  <c r="Q23" i="2" s="1"/>
  <c r="L22" i="2"/>
  <c r="O22" i="2" s="1"/>
  <c r="I22" i="2"/>
  <c r="P22" i="2" s="1"/>
  <c r="Q22" i="2" s="1"/>
  <c r="L21" i="2"/>
  <c r="O21" i="2" s="1"/>
  <c r="I21" i="2"/>
  <c r="P21" i="2" s="1"/>
  <c r="Q21" i="2" s="1"/>
  <c r="L20" i="2"/>
  <c r="O20" i="2" s="1"/>
  <c r="I20" i="2"/>
  <c r="P20" i="2" s="1"/>
  <c r="Q20" i="2" s="1"/>
  <c r="L19" i="2"/>
  <c r="O19" i="2" s="1"/>
  <c r="I19" i="2"/>
  <c r="P19" i="2" s="1"/>
  <c r="Q19" i="2" s="1"/>
  <c r="L18" i="2"/>
  <c r="O18" i="2" s="1"/>
  <c r="I18" i="2"/>
  <c r="P18" i="2" s="1"/>
  <c r="Q18" i="2" s="1"/>
  <c r="L17" i="2"/>
  <c r="O17" i="2" s="1"/>
  <c r="I17" i="2"/>
  <c r="P17" i="2" s="1"/>
  <c r="Q17" i="2" s="1"/>
  <c r="L16" i="2"/>
  <c r="O16" i="2" s="1"/>
  <c r="I16" i="2"/>
  <c r="L15" i="2"/>
  <c r="O15" i="2" s="1"/>
  <c r="I15" i="2"/>
  <c r="N15" i="2" s="1"/>
  <c r="L14" i="2"/>
  <c r="O14" i="2" s="1"/>
  <c r="I14" i="2"/>
  <c r="N14" i="2" s="1"/>
  <c r="L13" i="2"/>
  <c r="I13" i="2"/>
  <c r="N13" i="2" s="1"/>
  <c r="L12" i="2"/>
  <c r="I12" i="2"/>
  <c r="N12" i="2" s="1"/>
  <c r="L11" i="2"/>
  <c r="O11" i="2" s="1"/>
  <c r="I11" i="2"/>
  <c r="P11" i="2" s="1"/>
  <c r="Q11" i="2" s="1"/>
  <c r="L10" i="2"/>
  <c r="O10" i="2" s="1"/>
  <c r="I10" i="2"/>
  <c r="P10" i="2" s="1"/>
  <c r="Q10" i="2" s="1"/>
  <c r="L9" i="2"/>
  <c r="O9" i="2" s="1"/>
  <c r="I9" i="2"/>
  <c r="N9" i="2" s="1"/>
  <c r="L8" i="2"/>
  <c r="O8" i="2" s="1"/>
  <c r="I8" i="2"/>
  <c r="L7" i="2"/>
  <c r="O7" i="2" s="1"/>
  <c r="I7" i="2"/>
  <c r="N7" i="2" s="1"/>
  <c r="L6" i="2"/>
  <c r="O6" i="2" s="1"/>
  <c r="I6" i="2"/>
  <c r="N6" i="2" s="1"/>
  <c r="L5" i="2"/>
  <c r="I5" i="2"/>
  <c r="N5" i="2" s="1"/>
  <c r="L4" i="2"/>
  <c r="O4" i="2" s="1"/>
  <c r="I4" i="2"/>
  <c r="P4" i="2" s="1"/>
  <c r="Q4" i="2" s="1"/>
  <c r="L3" i="2"/>
  <c r="O3" i="2" s="1"/>
  <c r="I3" i="2"/>
  <c r="P3" i="2" s="1"/>
  <c r="Q3" i="2" s="1"/>
  <c r="L2" i="2"/>
  <c r="O2" i="2" s="1"/>
  <c r="I2" i="2"/>
  <c r="P2" i="2" s="1"/>
  <c r="Q2" i="2" s="1"/>
  <c r="P51" i="1" l="1"/>
  <c r="Q51" i="1" s="1"/>
  <c r="P56" i="1"/>
  <c r="Q56" i="1" s="1"/>
  <c r="P53" i="1"/>
  <c r="Q53" i="1" s="1"/>
  <c r="P11" i="1"/>
  <c r="Q11" i="1" s="1"/>
  <c r="P4" i="1"/>
  <c r="Q4" i="1" s="1"/>
  <c r="P54" i="1"/>
  <c r="Q54" i="1" s="1"/>
  <c r="N54" i="1"/>
  <c r="P52" i="1"/>
  <c r="Q52" i="1" s="1"/>
  <c r="P36" i="1"/>
  <c r="Q36" i="1" s="1"/>
  <c r="O53" i="1"/>
  <c r="P55" i="1"/>
  <c r="Q55" i="1" s="1"/>
  <c r="P58" i="1"/>
  <c r="Q58" i="1" s="1"/>
  <c r="P57" i="1"/>
  <c r="Q57" i="1" s="1"/>
  <c r="N56" i="1"/>
  <c r="N52" i="1"/>
  <c r="P7" i="1"/>
  <c r="Q7" i="1" s="1"/>
  <c r="N50" i="1"/>
  <c r="P20" i="1"/>
  <c r="Q20" i="1" s="1"/>
  <c r="P43" i="1"/>
  <c r="Q43" i="1" s="1"/>
  <c r="N103" i="2"/>
  <c r="N100" i="2"/>
  <c r="P97" i="2"/>
  <c r="Q97" i="2" s="1"/>
  <c r="P94" i="2"/>
  <c r="Q94" i="2" s="1"/>
  <c r="P91" i="2"/>
  <c r="Q91" i="2" s="1"/>
  <c r="P85" i="2"/>
  <c r="Q85" i="2" s="1"/>
  <c r="P82" i="2"/>
  <c r="Q82" i="2" s="1"/>
  <c r="O57" i="1"/>
  <c r="P102" i="2"/>
  <c r="Q102" i="2" s="1"/>
  <c r="P99" i="2"/>
  <c r="Q99" i="2" s="1"/>
  <c r="P96" i="2"/>
  <c r="Q96" i="2" s="1"/>
  <c r="P81" i="2"/>
  <c r="Q81" i="2" s="1"/>
  <c r="P13" i="2"/>
  <c r="Q13" i="2" s="1"/>
  <c r="P5" i="2"/>
  <c r="Q5" i="2" s="1"/>
  <c r="P52" i="2"/>
  <c r="Q52" i="2" s="1"/>
  <c r="P44" i="2"/>
  <c r="Q44" i="2" s="1"/>
  <c r="P36" i="2"/>
  <c r="Q36" i="2" s="1"/>
  <c r="P28" i="2"/>
  <c r="Q28" i="2" s="1"/>
  <c r="P12" i="2"/>
  <c r="Q12" i="2" s="1"/>
  <c r="P43" i="2"/>
  <c r="Q43" i="2" s="1"/>
  <c r="P35" i="2"/>
  <c r="Q35" i="2" s="1"/>
  <c r="P27" i="2"/>
  <c r="Q27" i="2" s="1"/>
  <c r="P49" i="2"/>
  <c r="Q49" i="2" s="1"/>
  <c r="P41" i="2"/>
  <c r="Q41" i="2" s="1"/>
  <c r="P33" i="2"/>
  <c r="Q33" i="2" s="1"/>
  <c r="P25" i="2"/>
  <c r="Q25" i="2" s="1"/>
  <c r="P9" i="2"/>
  <c r="Q9" i="2" s="1"/>
  <c r="P8" i="2"/>
  <c r="Q8" i="2" s="1"/>
  <c r="P15" i="2"/>
  <c r="Q15" i="2" s="1"/>
  <c r="P7" i="2"/>
  <c r="Q7" i="2" s="1"/>
  <c r="P61" i="2"/>
  <c r="Q61" i="2" s="1"/>
  <c r="P46" i="2"/>
  <c r="Q46" i="2" s="1"/>
  <c r="P38" i="2"/>
  <c r="Q38" i="2" s="1"/>
  <c r="P30" i="2"/>
  <c r="Q30" i="2" s="1"/>
  <c r="P14" i="2"/>
  <c r="Q14" i="2" s="1"/>
  <c r="P6" i="2"/>
  <c r="Q6" i="2" s="1"/>
  <c r="P79" i="2"/>
  <c r="Q79" i="2" s="1"/>
  <c r="P76" i="2"/>
  <c r="Q76" i="2" s="1"/>
  <c r="N73" i="2"/>
  <c r="N70" i="2"/>
  <c r="N67" i="2"/>
  <c r="P64" i="2"/>
  <c r="Q64" i="2" s="1"/>
  <c r="N61" i="2"/>
  <c r="P58" i="2"/>
  <c r="Q58" i="2" s="1"/>
  <c r="P78" i="2"/>
  <c r="Q78" i="2" s="1"/>
  <c r="P75" i="2"/>
  <c r="Q75" i="2" s="1"/>
  <c r="P72" i="2"/>
  <c r="Q72" i="2" s="1"/>
  <c r="P69" i="2"/>
  <c r="Q69" i="2" s="1"/>
  <c r="N66" i="2"/>
  <c r="P63" i="2"/>
  <c r="Q63" i="2" s="1"/>
  <c r="P60" i="2"/>
  <c r="Q60" i="2" s="1"/>
  <c r="P57" i="2"/>
  <c r="Q57" i="2" s="1"/>
  <c r="P77" i="2"/>
  <c r="Q77" i="2" s="1"/>
  <c r="N74" i="2"/>
  <c r="P68" i="2"/>
  <c r="Q68" i="2" s="1"/>
  <c r="N65" i="2"/>
  <c r="P62" i="2"/>
  <c r="Q62" i="2" s="1"/>
  <c r="N62" i="2"/>
  <c r="P59" i="2"/>
  <c r="Q59" i="2" s="1"/>
  <c r="N59" i="2"/>
  <c r="P27" i="1"/>
  <c r="Q27" i="1" s="1"/>
  <c r="O43" i="1"/>
  <c r="P37" i="1"/>
  <c r="Q37" i="1" s="1"/>
  <c r="P47" i="1"/>
  <c r="Q47" i="1" s="1"/>
  <c r="N37" i="1"/>
  <c r="P32" i="1"/>
  <c r="Q32" i="1" s="1"/>
  <c r="P48" i="1"/>
  <c r="Q48" i="1" s="1"/>
  <c r="N20" i="1"/>
  <c r="O11" i="1"/>
  <c r="N36" i="1"/>
  <c r="O27" i="1"/>
  <c r="P2" i="1"/>
  <c r="Q2" i="1" s="1"/>
  <c r="O47" i="1"/>
  <c r="N4" i="1"/>
  <c r="P8" i="1"/>
  <c r="Q8" i="1" s="1"/>
  <c r="P26" i="1"/>
  <c r="Q26" i="1" s="1"/>
  <c r="P40" i="1"/>
  <c r="Q40" i="1" s="1"/>
  <c r="P42" i="1"/>
  <c r="Q42" i="1" s="1"/>
  <c r="P13" i="1"/>
  <c r="Q13" i="1" s="1"/>
  <c r="P18" i="1"/>
  <c r="Q18" i="1" s="1"/>
  <c r="P29" i="1"/>
  <c r="Q29" i="1" s="1"/>
  <c r="P34" i="1"/>
  <c r="Q34" i="1" s="1"/>
  <c r="P45" i="1"/>
  <c r="Q45" i="1" s="1"/>
  <c r="P5" i="1"/>
  <c r="Q5" i="1" s="1"/>
  <c r="P25" i="1"/>
  <c r="Q25" i="1" s="1"/>
  <c r="P41" i="1"/>
  <c r="Q41" i="1" s="1"/>
  <c r="P9" i="1"/>
  <c r="Q9" i="1" s="1"/>
  <c r="P23" i="1"/>
  <c r="Q23" i="1" s="1"/>
  <c r="P28" i="1"/>
  <c r="Q28" i="1" s="1"/>
  <c r="P33" i="1"/>
  <c r="Q33" i="1" s="1"/>
  <c r="P39" i="1"/>
  <c r="Q39" i="1" s="1"/>
  <c r="P44" i="1"/>
  <c r="Q44" i="1" s="1"/>
  <c r="O12" i="2"/>
  <c r="N17" i="2"/>
  <c r="N20" i="2"/>
  <c r="N31" i="2"/>
  <c r="N39" i="2"/>
  <c r="N47" i="2"/>
  <c r="N8" i="2"/>
  <c r="N51" i="2"/>
  <c r="N4" i="2"/>
  <c r="N16" i="2"/>
  <c r="N21" i="2"/>
  <c r="P3" i="1"/>
  <c r="Q3" i="1" s="1"/>
  <c r="P19" i="1"/>
  <c r="Q19" i="1" s="1"/>
  <c r="P35" i="1"/>
  <c r="Q35" i="1" s="1"/>
  <c r="P16" i="1"/>
  <c r="Q16" i="1" s="1"/>
  <c r="P12" i="1"/>
  <c r="Q12" i="1" s="1"/>
  <c r="P21" i="1"/>
  <c r="Q21" i="1" s="1"/>
  <c r="O32" i="1"/>
  <c r="P24" i="1"/>
  <c r="Q24" i="1" s="1"/>
  <c r="P49" i="1"/>
  <c r="Q49" i="1" s="1"/>
  <c r="N5" i="1"/>
  <c r="P10" i="1"/>
  <c r="Q10" i="1" s="1"/>
  <c r="P15" i="1"/>
  <c r="Q15" i="1" s="1"/>
  <c r="P17" i="1"/>
  <c r="Q17" i="1" s="1"/>
  <c r="P31" i="1"/>
  <c r="Q31" i="1" s="1"/>
  <c r="P6" i="1"/>
  <c r="Q6" i="1" s="1"/>
  <c r="P14" i="1"/>
  <c r="Q14" i="1" s="1"/>
  <c r="P22" i="1"/>
  <c r="Q22" i="1" s="1"/>
  <c r="P30" i="1"/>
  <c r="Q30" i="1" s="1"/>
  <c r="P38" i="1"/>
  <c r="Q38" i="1" s="1"/>
  <c r="P46" i="1"/>
  <c r="Q46" i="1" s="1"/>
  <c r="N45" i="1"/>
  <c r="O48" i="1"/>
  <c r="N7" i="1"/>
  <c r="N15" i="1"/>
  <c r="N23" i="1"/>
  <c r="N31" i="1"/>
  <c r="N39" i="1"/>
  <c r="O9" i="1"/>
  <c r="O17" i="1"/>
  <c r="O25" i="1"/>
  <c r="O33" i="1"/>
  <c r="O41" i="1"/>
  <c r="O49" i="1"/>
  <c r="N22" i="2"/>
  <c r="N54" i="2"/>
  <c r="N3" i="2"/>
  <c r="N11" i="2"/>
  <c r="N19" i="2"/>
  <c r="N24" i="2"/>
  <c r="O27" i="2"/>
  <c r="N32" i="2"/>
  <c r="O35" i="2"/>
  <c r="N40" i="2"/>
  <c r="O43" i="2"/>
  <c r="N48" i="2"/>
  <c r="N29" i="2"/>
  <c r="N37" i="2"/>
  <c r="N45" i="2"/>
  <c r="N53" i="2"/>
  <c r="N2" i="2"/>
  <c r="O5" i="2"/>
  <c r="N10" i="2"/>
  <c r="O13" i="2"/>
  <c r="N18" i="2"/>
  <c r="N26" i="2"/>
  <c r="N34" i="2"/>
  <c r="N42" i="2"/>
  <c r="N50" i="2"/>
  <c r="N23" i="2"/>
  <c r="N55" i="2"/>
</calcChain>
</file>

<file path=xl/sharedStrings.xml><?xml version="1.0" encoding="utf-8"?>
<sst xmlns="http://schemas.openxmlformats.org/spreadsheetml/2006/main" count="996" uniqueCount="86">
  <si>
    <t>animal_id</t>
  </si>
  <si>
    <t>sex</t>
  </si>
  <si>
    <t>condition</t>
  </si>
  <si>
    <t>treatment</t>
  </si>
  <si>
    <t>time_point</t>
  </si>
  <si>
    <t>single_left_touch</t>
  </si>
  <si>
    <t>left_drag</t>
  </si>
  <si>
    <t>total_left_touch</t>
  </si>
  <si>
    <t>single_right_touch</t>
  </si>
  <si>
    <t>right_drag</t>
  </si>
  <si>
    <t>total_right_touch</t>
  </si>
  <si>
    <t>both _touch</t>
  </si>
  <si>
    <t>perc_paw_drag_left</t>
  </si>
  <si>
    <t>perc_paw_drag_right</t>
  </si>
  <si>
    <t>perc_affected_total</t>
  </si>
  <si>
    <t>female</t>
  </si>
  <si>
    <t>butyrate</t>
  </si>
  <si>
    <t>D0</t>
  </si>
  <si>
    <t>D04</t>
  </si>
  <si>
    <t>D20</t>
  </si>
  <si>
    <t>1019B</t>
  </si>
  <si>
    <t>stroke</t>
  </si>
  <si>
    <t>1019N</t>
  </si>
  <si>
    <t>BS1</t>
  </si>
  <si>
    <t>BS2</t>
  </si>
  <si>
    <t>BS25</t>
  </si>
  <si>
    <t>BS26</t>
  </si>
  <si>
    <t>BS27</t>
  </si>
  <si>
    <t>BS28</t>
  </si>
  <si>
    <t>BS3</t>
  </si>
  <si>
    <t>BS4</t>
  </si>
  <si>
    <t>BS10</t>
  </si>
  <si>
    <t>vehicle</t>
  </si>
  <si>
    <t>BS11</t>
  </si>
  <si>
    <t xml:space="preserve">BS12 </t>
  </si>
  <si>
    <t>BS33</t>
  </si>
  <si>
    <t>BS34</t>
  </si>
  <si>
    <t>BS35</t>
  </si>
  <si>
    <t>BS36</t>
  </si>
  <si>
    <t>BS9</t>
  </si>
  <si>
    <t>male</t>
  </si>
  <si>
    <t>BS17</t>
  </si>
  <si>
    <t xml:space="preserve">stroke </t>
  </si>
  <si>
    <t>BS18</t>
  </si>
  <si>
    <t>BS19</t>
  </si>
  <si>
    <t>BS20</t>
  </si>
  <si>
    <t>BS45</t>
  </si>
  <si>
    <t>BS46</t>
  </si>
  <si>
    <t>BS47</t>
  </si>
  <si>
    <t>BS48</t>
  </si>
  <si>
    <t>BS21</t>
  </si>
  <si>
    <t>BS22</t>
  </si>
  <si>
    <t>BS23</t>
  </si>
  <si>
    <t>BS24</t>
  </si>
  <si>
    <t>BS37</t>
  </si>
  <si>
    <t>BS38</t>
  </si>
  <si>
    <t>BS39</t>
  </si>
  <si>
    <t>BS40</t>
  </si>
  <si>
    <t>Legend</t>
  </si>
  <si>
    <t>Excluded: No deficit</t>
  </si>
  <si>
    <t>Excluded: Less 10 total L or R</t>
  </si>
  <si>
    <t>Handness</t>
  </si>
  <si>
    <t>affected_paw</t>
  </si>
  <si>
    <t>left</t>
  </si>
  <si>
    <t>2583N</t>
  </si>
  <si>
    <t>2583B</t>
  </si>
  <si>
    <t>2583R</t>
  </si>
  <si>
    <t>2583L</t>
  </si>
  <si>
    <t>2582N</t>
  </si>
  <si>
    <t>2582B</t>
  </si>
  <si>
    <t>2582R</t>
  </si>
  <si>
    <t>2582L</t>
  </si>
  <si>
    <t>right</t>
  </si>
  <si>
    <t>assymmetry</t>
  </si>
  <si>
    <t>2802R</t>
  </si>
  <si>
    <t>2802B</t>
  </si>
  <si>
    <t>2802N</t>
  </si>
  <si>
    <t>2804L</t>
  </si>
  <si>
    <t>2804R</t>
  </si>
  <si>
    <t>2804B</t>
  </si>
  <si>
    <t>2804N</t>
  </si>
  <si>
    <t>2803L</t>
  </si>
  <si>
    <t>2803R</t>
  </si>
  <si>
    <t>2803B</t>
  </si>
  <si>
    <t>2803N</t>
  </si>
  <si>
    <t>Analyzed p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0"/>
      <name val="Calibri (Body)"/>
    </font>
    <font>
      <sz val="11"/>
      <color rgb="FFFF000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7" tint="-0.249977111117893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70C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rgb="FFFF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2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color rgb="FF0070C0"/>
      <name val="Aptos Narrow"/>
      <scheme val="minor"/>
    </font>
    <font>
      <b/>
      <sz val="11"/>
      <color rgb="FFFF0000"/>
      <name val="Aptos Narrow"/>
      <scheme val="minor"/>
    </font>
    <font>
      <b/>
      <sz val="12"/>
      <name val="Aptos Narrow"/>
      <scheme val="minor"/>
    </font>
    <font>
      <b/>
      <sz val="11"/>
      <name val="Aptos Narrow"/>
      <scheme val="minor"/>
    </font>
    <font>
      <b/>
      <sz val="11"/>
      <color theme="7" tint="-0.249977111117893"/>
      <name val="Aptos Narrow"/>
      <scheme val="minor"/>
    </font>
    <font>
      <b/>
      <sz val="12"/>
      <color rgb="FFFF0000"/>
      <name val="Aptos Narrow"/>
      <scheme val="minor"/>
    </font>
    <font>
      <sz val="12"/>
      <color rgb="FFFF0000"/>
      <name val="Arial"/>
      <family val="2"/>
    </font>
    <font>
      <sz val="12"/>
      <color rgb="FFFF0000"/>
      <name val="Aptos Narrow"/>
      <scheme val="minor"/>
    </font>
    <font>
      <b/>
      <sz val="11"/>
      <name val="Aptos Narrow (Body)"/>
    </font>
  </fonts>
  <fills count="7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/>
      <right/>
      <top style="thin">
        <color theme="1"/>
      </top>
      <bottom style="medium">
        <color indexed="64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8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4" fillId="3" borderId="1" xfId="0" applyFont="1" applyFill="1" applyBorder="1"/>
    <xf numFmtId="0" fontId="4" fillId="3" borderId="2" xfId="0" applyFont="1" applyFill="1" applyBorder="1"/>
    <xf numFmtId="0" fontId="4" fillId="3" borderId="4" xfId="0" applyFont="1" applyFill="1" applyBorder="1"/>
    <xf numFmtId="0" fontId="4" fillId="3" borderId="5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4" xfId="0" applyFill="1" applyBorder="1"/>
    <xf numFmtId="0" fontId="0" fillId="3" borderId="5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4" xfId="0" applyFill="1" applyBorder="1"/>
    <xf numFmtId="0" fontId="0" fillId="4" borderId="5" xfId="0" applyFill="1" applyBorder="1"/>
    <xf numFmtId="0" fontId="4" fillId="4" borderId="1" xfId="0" applyFont="1" applyFill="1" applyBorder="1"/>
    <xf numFmtId="0" fontId="4" fillId="4" borderId="2" xfId="0" applyFont="1" applyFill="1" applyBorder="1"/>
    <xf numFmtId="0" fontId="4" fillId="4" borderId="4" xfId="0" applyFont="1" applyFill="1" applyBorder="1"/>
    <xf numFmtId="0" fontId="4" fillId="4" borderId="5" xfId="0" applyFont="1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4" xfId="0" applyFill="1" applyBorder="1"/>
    <xf numFmtId="0" fontId="0" fillId="5" borderId="5" xfId="0" applyFill="1" applyBorder="1"/>
    <xf numFmtId="0" fontId="5" fillId="5" borderId="1" xfId="0" applyFont="1" applyFill="1" applyBorder="1"/>
    <xf numFmtId="0" fontId="5" fillId="5" borderId="2" xfId="0" applyFont="1" applyFill="1" applyBorder="1"/>
    <xf numFmtId="0" fontId="5" fillId="5" borderId="4" xfId="0" applyFont="1" applyFill="1" applyBorder="1"/>
    <xf numFmtId="0" fontId="5" fillId="5" borderId="5" xfId="0" applyFont="1" applyFill="1" applyBorder="1"/>
    <xf numFmtId="0" fontId="4" fillId="5" borderId="1" xfId="0" applyFont="1" applyFill="1" applyBorder="1"/>
    <xf numFmtId="0" fontId="4" fillId="5" borderId="2" xfId="0" applyFont="1" applyFill="1" applyBorder="1"/>
    <xf numFmtId="0" fontId="4" fillId="5" borderId="4" xfId="0" applyFont="1" applyFill="1" applyBorder="1"/>
    <xf numFmtId="0" fontId="4" fillId="5" borderId="5" xfId="0" applyFont="1" applyFill="1" applyBorder="1"/>
    <xf numFmtId="0" fontId="4" fillId="6" borderId="1" xfId="0" applyFont="1" applyFill="1" applyBorder="1"/>
    <xf numFmtId="0" fontId="4" fillId="6" borderId="2" xfId="0" applyFont="1" applyFill="1" applyBorder="1"/>
    <xf numFmtId="0" fontId="4" fillId="6" borderId="4" xfId="0" applyFont="1" applyFill="1" applyBorder="1"/>
    <xf numFmtId="0" fontId="4" fillId="6" borderId="5" xfId="0" applyFont="1" applyFill="1" applyBorder="1"/>
    <xf numFmtId="0" fontId="0" fillId="6" borderId="1" xfId="0" applyFill="1" applyBorder="1"/>
    <xf numFmtId="0" fontId="0" fillId="6" borderId="2" xfId="0" applyFill="1" applyBorder="1"/>
    <xf numFmtId="0" fontId="0" fillId="6" borderId="4" xfId="0" applyFill="1" applyBorder="1"/>
    <xf numFmtId="0" fontId="0" fillId="6" borderId="5" xfId="0" applyFill="1" applyBorder="1"/>
    <xf numFmtId="0" fontId="7" fillId="6" borderId="1" xfId="0" applyFont="1" applyFill="1" applyBorder="1"/>
    <xf numFmtId="0" fontId="7" fillId="6" borderId="2" xfId="0" applyFont="1" applyFill="1" applyBorder="1"/>
    <xf numFmtId="0" fontId="5" fillId="6" borderId="1" xfId="0" applyFont="1" applyFill="1" applyBorder="1"/>
    <xf numFmtId="0" fontId="5" fillId="6" borderId="2" xfId="0" applyFont="1" applyFill="1" applyBorder="1"/>
    <xf numFmtId="0" fontId="5" fillId="6" borderId="4" xfId="0" applyFont="1" applyFill="1" applyBorder="1"/>
    <xf numFmtId="0" fontId="5" fillId="6" borderId="5" xfId="0" applyFont="1" applyFill="1" applyBorder="1"/>
    <xf numFmtId="0" fontId="3" fillId="2" borderId="6" xfId="0" applyFont="1" applyFill="1" applyBorder="1"/>
    <xf numFmtId="0" fontId="5" fillId="0" borderId="7" xfId="0" applyFont="1" applyBorder="1"/>
    <xf numFmtId="0" fontId="4" fillId="0" borderId="8" xfId="0" applyFont="1" applyBorder="1"/>
    <xf numFmtId="0" fontId="6" fillId="0" borderId="0" xfId="0" applyFont="1"/>
    <xf numFmtId="0" fontId="5" fillId="3" borderId="1" xfId="0" applyFont="1" applyFill="1" applyBorder="1"/>
    <xf numFmtId="0" fontId="5" fillId="3" borderId="2" xfId="0" applyFont="1" applyFill="1" applyBorder="1"/>
    <xf numFmtId="0" fontId="5" fillId="3" borderId="4" xfId="0" applyFont="1" applyFill="1" applyBorder="1"/>
    <xf numFmtId="0" fontId="5" fillId="3" borderId="5" xfId="0" applyFont="1" applyFill="1" applyBorder="1"/>
    <xf numFmtId="0" fontId="5" fillId="4" borderId="1" xfId="0" applyFont="1" applyFill="1" applyBorder="1"/>
    <xf numFmtId="0" fontId="5" fillId="4" borderId="2" xfId="0" applyFont="1" applyFill="1" applyBorder="1"/>
    <xf numFmtId="0" fontId="5" fillId="4" borderId="4" xfId="0" applyFont="1" applyFill="1" applyBorder="1"/>
    <xf numFmtId="0" fontId="5" fillId="4" borderId="5" xfId="0" applyFont="1" applyFill="1" applyBorder="1"/>
    <xf numFmtId="0" fontId="6" fillId="4" borderId="1" xfId="0" applyFont="1" applyFill="1" applyBorder="1"/>
    <xf numFmtId="0" fontId="0" fillId="3" borderId="12" xfId="0" applyFill="1" applyBorder="1"/>
    <xf numFmtId="0" fontId="5" fillId="3" borderId="12" xfId="0" applyFont="1" applyFill="1" applyBorder="1"/>
    <xf numFmtId="0" fontId="4" fillId="3" borderId="12" xfId="0" applyFont="1" applyFill="1" applyBorder="1"/>
    <xf numFmtId="0" fontId="4" fillId="6" borderId="12" xfId="0" applyFont="1" applyFill="1" applyBorder="1"/>
    <xf numFmtId="0" fontId="0" fillId="6" borderId="12" xfId="0" applyFill="1" applyBorder="1"/>
    <xf numFmtId="0" fontId="7" fillId="6" borderId="12" xfId="0" applyFont="1" applyFill="1" applyBorder="1"/>
    <xf numFmtId="0" fontId="0" fillId="5" borderId="12" xfId="0" applyFill="1" applyBorder="1"/>
    <xf numFmtId="0" fontId="4" fillId="5" borderId="12" xfId="0" applyFont="1" applyFill="1" applyBorder="1"/>
    <xf numFmtId="0" fontId="5" fillId="5" borderId="12" xfId="0" applyFont="1" applyFill="1" applyBorder="1"/>
    <xf numFmtId="0" fontId="4" fillId="4" borderId="12" xfId="0" applyFont="1" applyFill="1" applyBorder="1"/>
    <xf numFmtId="0" fontId="5" fillId="4" borderId="12" xfId="0" applyFont="1" applyFill="1" applyBorder="1"/>
    <xf numFmtId="0" fontId="0" fillId="4" borderId="12" xfId="0" applyFill="1" applyBorder="1"/>
    <xf numFmtId="0" fontId="8" fillId="4" borderId="4" xfId="0" applyFont="1" applyFill="1" applyBorder="1"/>
    <xf numFmtId="0" fontId="8" fillId="4" borderId="5" xfId="0" applyFont="1" applyFill="1" applyBorder="1"/>
    <xf numFmtId="0" fontId="8" fillId="4" borderId="1" xfId="0" applyFont="1" applyFill="1" applyBorder="1"/>
    <xf numFmtId="0" fontId="8" fillId="4" borderId="2" xfId="0" applyFont="1" applyFill="1" applyBorder="1"/>
    <xf numFmtId="0" fontId="8" fillId="4" borderId="12" xfId="0" applyFont="1" applyFill="1" applyBorder="1"/>
    <xf numFmtId="0" fontId="6" fillId="4" borderId="2" xfId="0" applyFont="1" applyFill="1" applyBorder="1"/>
    <xf numFmtId="0" fontId="8" fillId="6" borderId="1" xfId="0" applyFont="1" applyFill="1" applyBorder="1"/>
    <xf numFmtId="0" fontId="8" fillId="6" borderId="2" xfId="0" applyFont="1" applyFill="1" applyBorder="1"/>
    <xf numFmtId="0" fontId="6" fillId="6" borderId="4" xfId="0" applyFont="1" applyFill="1" applyBorder="1"/>
    <xf numFmtId="0" fontId="6" fillId="6" borderId="5" xfId="0" applyFont="1" applyFill="1" applyBorder="1"/>
    <xf numFmtId="0" fontId="8" fillId="6" borderId="12" xfId="0" applyFont="1" applyFill="1" applyBorder="1"/>
    <xf numFmtId="0" fontId="3" fillId="2" borderId="7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6" borderId="13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7" fillId="6" borderId="11" xfId="0" applyFont="1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7" fillId="6" borderId="13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6" borderId="11" xfId="0" applyFont="1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5" fillId="5" borderId="13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8" fillId="5" borderId="12" xfId="0" applyFont="1" applyFill="1" applyBorder="1"/>
    <xf numFmtId="0" fontId="6" fillId="5" borderId="13" xfId="0" applyFont="1" applyFill="1" applyBorder="1" applyAlignment="1">
      <alignment horizontal="center"/>
    </xf>
    <xf numFmtId="0" fontId="8" fillId="5" borderId="2" xfId="0" applyFont="1" applyFill="1" applyBorder="1"/>
    <xf numFmtId="0" fontId="6" fillId="5" borderId="10" xfId="0" applyFont="1" applyFill="1" applyBorder="1" applyAlignment="1">
      <alignment horizontal="center"/>
    </xf>
    <xf numFmtId="0" fontId="8" fillId="5" borderId="5" xfId="0" applyFont="1" applyFill="1" applyBorder="1"/>
    <xf numFmtId="0" fontId="6" fillId="5" borderId="11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9" fillId="4" borderId="13" xfId="0" applyFont="1" applyFill="1" applyBorder="1" applyAlignment="1">
      <alignment horizontal="center"/>
    </xf>
    <xf numFmtId="0" fontId="9" fillId="4" borderId="10" xfId="0" applyFont="1" applyFill="1" applyBorder="1" applyAlignment="1">
      <alignment horizontal="center"/>
    </xf>
    <xf numFmtId="0" fontId="0" fillId="4" borderId="0" xfId="0" applyFill="1"/>
    <xf numFmtId="0" fontId="10" fillId="5" borderId="2" xfId="0" applyFont="1" applyFill="1" applyBorder="1"/>
    <xf numFmtId="0" fontId="10" fillId="5" borderId="5" xfId="0" applyFont="1" applyFill="1" applyBorder="1"/>
    <xf numFmtId="0" fontId="12" fillId="5" borderId="2" xfId="0" applyFont="1" applyFill="1" applyBorder="1"/>
    <xf numFmtId="0" fontId="12" fillId="5" borderId="5" xfId="0" applyFont="1" applyFill="1" applyBorder="1"/>
    <xf numFmtId="0" fontId="13" fillId="5" borderId="2" xfId="0" applyFont="1" applyFill="1" applyBorder="1"/>
    <xf numFmtId="0" fontId="13" fillId="5" borderId="5" xfId="0" applyFont="1" applyFill="1" applyBorder="1"/>
    <xf numFmtId="0" fontId="12" fillId="4" borderId="2" xfId="0" applyFont="1" applyFill="1" applyBorder="1"/>
    <xf numFmtId="0" fontId="12" fillId="4" borderId="5" xfId="0" applyFont="1" applyFill="1" applyBorder="1"/>
    <xf numFmtId="0" fontId="13" fillId="4" borderId="2" xfId="0" applyFont="1" applyFill="1" applyBorder="1"/>
    <xf numFmtId="0" fontId="13" fillId="4" borderId="5" xfId="0" applyFont="1" applyFill="1" applyBorder="1"/>
    <xf numFmtId="0" fontId="10" fillId="4" borderId="2" xfId="0" applyFont="1" applyFill="1" applyBorder="1"/>
    <xf numFmtId="0" fontId="10" fillId="4" borderId="5" xfId="0" applyFont="1" applyFill="1" applyBorder="1"/>
    <xf numFmtId="0" fontId="14" fillId="4" borderId="5" xfId="0" applyFont="1" applyFill="1" applyBorder="1"/>
    <xf numFmtId="0" fontId="14" fillId="4" borderId="2" xfId="0" applyFont="1" applyFill="1" applyBorder="1"/>
    <xf numFmtId="0" fontId="15" fillId="4" borderId="2" xfId="0" applyFont="1" applyFill="1" applyBorder="1"/>
    <xf numFmtId="0" fontId="0" fillId="4" borderId="14" xfId="0" applyFill="1" applyBorder="1"/>
    <xf numFmtId="0" fontId="8" fillId="4" borderId="14" xfId="0" applyFont="1" applyFill="1" applyBorder="1"/>
    <xf numFmtId="0" fontId="6" fillId="4" borderId="15" xfId="0" applyFont="1" applyFill="1" applyBorder="1" applyAlignment="1">
      <alignment horizontal="center"/>
    </xf>
    <xf numFmtId="0" fontId="0" fillId="4" borderId="16" xfId="0" applyFill="1" applyBorder="1"/>
    <xf numFmtId="0" fontId="0" fillId="4" borderId="17" xfId="0" applyFill="1" applyBorder="1"/>
    <xf numFmtId="0" fontId="10" fillId="4" borderId="17" xfId="0" applyFont="1" applyFill="1" applyBorder="1"/>
    <xf numFmtId="0" fontId="8" fillId="4" borderId="17" xfId="0" applyFont="1" applyFill="1" applyBorder="1"/>
    <xf numFmtId="0" fontId="6" fillId="4" borderId="18" xfId="0" applyFont="1" applyFill="1" applyBorder="1" applyAlignment="1">
      <alignment horizontal="center"/>
    </xf>
    <xf numFmtId="0" fontId="16" fillId="4" borderId="14" xfId="0" applyFont="1" applyFill="1" applyBorder="1"/>
    <xf numFmtId="0" fontId="0" fillId="4" borderId="19" xfId="0" applyFill="1" applyBorder="1"/>
    <xf numFmtId="0" fontId="16" fillId="4" borderId="19" xfId="0" applyFont="1" applyFill="1" applyBorder="1"/>
    <xf numFmtId="0" fontId="8" fillId="4" borderId="19" xfId="0" applyFont="1" applyFill="1" applyBorder="1"/>
    <xf numFmtId="0" fontId="0" fillId="4" borderId="20" xfId="0" applyFill="1" applyBorder="1"/>
    <xf numFmtId="0" fontId="16" fillId="4" borderId="20" xfId="0" applyFont="1" applyFill="1" applyBorder="1"/>
    <xf numFmtId="0" fontId="8" fillId="4" borderId="20" xfId="0" applyFont="1" applyFill="1" applyBorder="1"/>
    <xf numFmtId="0" fontId="0" fillId="4" borderId="9" xfId="0" applyFill="1" applyBorder="1"/>
    <xf numFmtId="0" fontId="16" fillId="4" borderId="9" xfId="0" applyFont="1" applyFill="1" applyBorder="1"/>
    <xf numFmtId="0" fontId="8" fillId="4" borderId="9" xfId="0" applyFont="1" applyFill="1" applyBorder="1"/>
    <xf numFmtId="0" fontId="16" fillId="4" borderId="0" xfId="0" applyFont="1" applyFill="1"/>
    <xf numFmtId="0" fontId="8" fillId="4" borderId="0" xfId="0" applyFont="1" applyFill="1"/>
    <xf numFmtId="0" fontId="6" fillId="4" borderId="22" xfId="0" applyFont="1" applyFill="1" applyBorder="1" applyAlignment="1">
      <alignment horizontal="center"/>
    </xf>
    <xf numFmtId="0" fontId="0" fillId="4" borderId="23" xfId="0" applyFill="1" applyBorder="1"/>
    <xf numFmtId="0" fontId="10" fillId="4" borderId="20" xfId="0" applyFont="1" applyFill="1" applyBorder="1"/>
    <xf numFmtId="0" fontId="0" fillId="4" borderId="21" xfId="0" applyFill="1" applyBorder="1"/>
    <xf numFmtId="0" fontId="11" fillId="4" borderId="9" xfId="0" applyFont="1" applyFill="1" applyBorder="1"/>
    <xf numFmtId="0" fontId="11" fillId="4" borderId="20" xfId="0" applyFont="1" applyFill="1" applyBorder="1"/>
    <xf numFmtId="0" fontId="11" fillId="4" borderId="0" xfId="0" applyFont="1" applyFill="1"/>
    <xf numFmtId="0" fontId="11" fillId="4" borderId="19" xfId="0" applyFont="1" applyFill="1" applyBorder="1"/>
    <xf numFmtId="0" fontId="11" fillId="4" borderId="14" xfId="0" applyFont="1" applyFill="1" applyBorder="1"/>
    <xf numFmtId="0" fontId="0" fillId="5" borderId="0" xfId="0" applyFill="1"/>
    <xf numFmtId="0" fontId="16" fillId="5" borderId="0" xfId="0" applyFont="1" applyFill="1"/>
    <xf numFmtId="0" fontId="8" fillId="5" borderId="0" xfId="0" applyFont="1" applyFill="1"/>
    <xf numFmtId="0" fontId="6" fillId="5" borderId="22" xfId="0" applyFont="1" applyFill="1" applyBorder="1" applyAlignment="1">
      <alignment horizontal="center"/>
    </xf>
    <xf numFmtId="0" fontId="11" fillId="5" borderId="0" xfId="0" applyFont="1" applyFill="1"/>
    <xf numFmtId="0" fontId="0" fillId="5" borderId="19" xfId="0" applyFill="1" applyBorder="1"/>
    <xf numFmtId="0" fontId="11" fillId="5" borderId="19" xfId="0" applyFont="1" applyFill="1" applyBorder="1"/>
    <xf numFmtId="0" fontId="16" fillId="5" borderId="19" xfId="0" applyFont="1" applyFill="1" applyBorder="1"/>
    <xf numFmtId="0" fontId="8" fillId="5" borderId="19" xfId="0" applyFont="1" applyFill="1" applyBorder="1"/>
    <xf numFmtId="0" fontId="0" fillId="5" borderId="14" xfId="0" applyFill="1" applyBorder="1"/>
    <xf numFmtId="0" fontId="11" fillId="5" borderId="14" xfId="0" applyFont="1" applyFill="1" applyBorder="1"/>
    <xf numFmtId="0" fontId="16" fillId="5" borderId="14" xfId="0" applyFont="1" applyFill="1" applyBorder="1"/>
    <xf numFmtId="0" fontId="8" fillId="5" borderId="14" xfId="0" applyFont="1" applyFill="1" applyBorder="1"/>
    <xf numFmtId="0" fontId="6" fillId="5" borderId="15" xfId="0" applyFont="1" applyFill="1" applyBorder="1" applyAlignment="1">
      <alignment horizontal="center"/>
    </xf>
    <xf numFmtId="0" fontId="16" fillId="6" borderId="2" xfId="0" applyFont="1" applyFill="1" applyBorder="1"/>
    <xf numFmtId="0" fontId="17" fillId="4" borderId="14" xfId="0" applyFont="1" applyFill="1" applyBorder="1"/>
    <xf numFmtId="0" fontId="0" fillId="6" borderId="0" xfId="0" applyFill="1"/>
    <xf numFmtId="0" fontId="11" fillId="6" borderId="0" xfId="0" applyFont="1" applyFill="1"/>
    <xf numFmtId="0" fontId="16" fillId="6" borderId="5" xfId="0" applyFont="1" applyFill="1" applyBorder="1"/>
    <xf numFmtId="0" fontId="0" fillId="6" borderId="18" xfId="0" applyFill="1" applyBorder="1" applyAlignment="1">
      <alignment horizontal="center"/>
    </xf>
    <xf numFmtId="0" fontId="0" fillId="6" borderId="9" xfId="0" applyFill="1" applyBorder="1"/>
    <xf numFmtId="0" fontId="11" fillId="6" borderId="9" xfId="0" applyFont="1" applyFill="1" applyBorder="1"/>
    <xf numFmtId="0" fontId="0" fillId="6" borderId="20" xfId="0" applyFill="1" applyBorder="1"/>
    <xf numFmtId="0" fontId="16" fillId="6" borderId="9" xfId="0" applyFont="1" applyFill="1" applyBorder="1"/>
    <xf numFmtId="0" fontId="11" fillId="6" borderId="20" xfId="0" applyFont="1" applyFill="1" applyBorder="1"/>
    <xf numFmtId="0" fontId="16" fillId="6" borderId="20" xfId="0" applyFont="1" applyFill="1" applyBorder="1"/>
    <xf numFmtId="0" fontId="16" fillId="6" borderId="0" xfId="0" applyFont="1" applyFill="1"/>
    <xf numFmtId="0" fontId="0" fillId="6" borderId="22" xfId="0" applyFill="1" applyBorder="1" applyAlignment="1">
      <alignment horizontal="center"/>
    </xf>
    <xf numFmtId="0" fontId="16" fillId="4" borderId="17" xfId="0" applyFont="1" applyFill="1" applyBorder="1"/>
    <xf numFmtId="0" fontId="0" fillId="4" borderId="18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24" xfId="0" applyFill="1" applyBorder="1"/>
    <xf numFmtId="0" fontId="11" fillId="4" borderId="24" xfId="0" applyFont="1" applyFill="1" applyBorder="1"/>
    <xf numFmtId="0" fontId="16" fillId="4" borderId="24" xfId="0" applyFont="1" applyFill="1" applyBorder="1"/>
    <xf numFmtId="0" fontId="17" fillId="4" borderId="24" xfId="0" applyFont="1" applyFill="1" applyBorder="1"/>
    <xf numFmtId="0" fontId="8" fillId="4" borderId="24" xfId="0" applyFont="1" applyFill="1" applyBorder="1"/>
    <xf numFmtId="0" fontId="6" fillId="4" borderId="25" xfId="0" applyFont="1" applyFill="1" applyBorder="1" applyAlignment="1">
      <alignment horizontal="center"/>
    </xf>
    <xf numFmtId="0" fontId="17" fillId="4" borderId="19" xfId="0" applyFont="1" applyFill="1" applyBorder="1"/>
    <xf numFmtId="0" fontId="0" fillId="5" borderId="24" xfId="0" applyFill="1" applyBorder="1"/>
    <xf numFmtId="0" fontId="11" fillId="5" borderId="24" xfId="0" applyFont="1" applyFill="1" applyBorder="1"/>
    <xf numFmtId="0" fontId="16" fillId="5" borderId="24" xfId="0" applyFont="1" applyFill="1" applyBorder="1"/>
    <xf numFmtId="0" fontId="17" fillId="5" borderId="24" xfId="0" applyFont="1" applyFill="1" applyBorder="1"/>
    <xf numFmtId="0" fontId="8" fillId="5" borderId="24" xfId="0" applyFont="1" applyFill="1" applyBorder="1"/>
    <xf numFmtId="0" fontId="6" fillId="5" borderId="25" xfId="0" applyFont="1" applyFill="1" applyBorder="1" applyAlignment="1">
      <alignment horizontal="center"/>
    </xf>
    <xf numFmtId="0" fontId="17" fillId="5" borderId="19" xfId="0" applyFont="1" applyFill="1" applyBorder="1"/>
    <xf numFmtId="0" fontId="17" fillId="5" borderId="14" xfId="0" applyFont="1" applyFill="1" applyBorder="1"/>
    <xf numFmtId="0" fontId="16" fillId="3" borderId="2" xfId="0" applyFont="1" applyFill="1" applyBorder="1"/>
    <xf numFmtId="0" fontId="16" fillId="3" borderId="5" xfId="0" applyFont="1" applyFill="1" applyBorder="1"/>
    <xf numFmtId="0" fontId="18" fillId="3" borderId="2" xfId="0" applyFont="1" applyFill="1" applyBorder="1"/>
    <xf numFmtId="0" fontId="18" fillId="3" borderId="5" xfId="0" applyFont="1" applyFill="1" applyBorder="1"/>
    <xf numFmtId="0" fontId="19" fillId="3" borderId="2" xfId="0" applyFont="1" applyFill="1" applyBorder="1"/>
    <xf numFmtId="0" fontId="19" fillId="3" borderId="5" xfId="0" applyFont="1" applyFill="1" applyBorder="1"/>
    <xf numFmtId="0" fontId="19" fillId="6" borderId="2" xfId="0" applyFont="1" applyFill="1" applyBorder="1"/>
    <xf numFmtId="0" fontId="19" fillId="6" borderId="5" xfId="0" applyFont="1" applyFill="1" applyBorder="1"/>
    <xf numFmtId="0" fontId="20" fillId="6" borderId="2" xfId="0" applyFont="1" applyFill="1" applyBorder="1"/>
    <xf numFmtId="0" fontId="21" fillId="6" borderId="5" xfId="0" applyFont="1" applyFill="1" applyBorder="1"/>
    <xf numFmtId="0" fontId="22" fillId="6" borderId="2" xfId="0" applyFont="1" applyFill="1" applyBorder="1"/>
    <xf numFmtId="0" fontId="18" fillId="6" borderId="2" xfId="0" applyFont="1" applyFill="1" applyBorder="1"/>
    <xf numFmtId="0" fontId="18" fillId="6" borderId="5" xfId="0" applyFont="1" applyFill="1" applyBorder="1"/>
    <xf numFmtId="0" fontId="2" fillId="5" borderId="0" xfId="0" applyFont="1" applyFill="1"/>
    <xf numFmtId="0" fontId="23" fillId="5" borderId="0" xfId="0" applyFont="1" applyFill="1"/>
    <xf numFmtId="0" fontId="4" fillId="5" borderId="22" xfId="0" applyFont="1" applyFill="1" applyBorder="1" applyAlignment="1">
      <alignment horizontal="center"/>
    </xf>
    <xf numFmtId="0" fontId="2" fillId="0" borderId="0" xfId="0" applyFont="1"/>
    <xf numFmtId="0" fontId="2" fillId="5" borderId="9" xfId="0" applyFont="1" applyFill="1" applyBorder="1"/>
    <xf numFmtId="0" fontId="24" fillId="5" borderId="9" xfId="0" applyFont="1" applyFill="1" applyBorder="1"/>
    <xf numFmtId="0" fontId="23" fillId="5" borderId="9" xfId="0" applyFont="1" applyFill="1" applyBorder="1"/>
    <xf numFmtId="0" fontId="4" fillId="5" borderId="18" xfId="0" applyFont="1" applyFill="1" applyBorder="1" applyAlignment="1">
      <alignment horizontal="center"/>
    </xf>
    <xf numFmtId="0" fontId="2" fillId="5" borderId="20" xfId="0" applyFont="1" applyFill="1" applyBorder="1"/>
    <xf numFmtId="0" fontId="24" fillId="5" borderId="20" xfId="0" applyFont="1" applyFill="1" applyBorder="1"/>
    <xf numFmtId="0" fontId="23" fillId="5" borderId="20" xfId="0" applyFont="1" applyFill="1" applyBorder="1"/>
    <xf numFmtId="0" fontId="24" fillId="5" borderId="0" xfId="0" applyFont="1" applyFill="1"/>
    <xf numFmtId="0" fontId="2" fillId="5" borderId="19" xfId="0" applyFont="1" applyFill="1" applyBorder="1"/>
    <xf numFmtId="0" fontId="24" fillId="5" borderId="19" xfId="0" applyFont="1" applyFill="1" applyBorder="1"/>
    <xf numFmtId="0" fontId="23" fillId="5" borderId="19" xfId="0" applyFont="1" applyFill="1" applyBorder="1"/>
    <xf numFmtId="0" fontId="2" fillId="5" borderId="14" xfId="0" applyFont="1" applyFill="1" applyBorder="1"/>
    <xf numFmtId="0" fontId="24" fillId="5" borderId="14" xfId="0" applyFont="1" applyFill="1" applyBorder="1"/>
    <xf numFmtId="0" fontId="23" fillId="5" borderId="14" xfId="0" applyFont="1" applyFill="1" applyBorder="1"/>
    <xf numFmtId="0" fontId="4" fillId="5" borderId="15" xfId="0" applyFont="1" applyFill="1" applyBorder="1" applyAlignment="1">
      <alignment horizontal="center"/>
    </xf>
    <xf numFmtId="0" fontId="2" fillId="4" borderId="0" xfId="0" applyFont="1" applyFill="1"/>
    <xf numFmtId="0" fontId="24" fillId="4" borderId="0" xfId="0" applyFont="1" applyFill="1"/>
    <xf numFmtId="0" fontId="23" fillId="4" borderId="0" xfId="0" applyFont="1" applyFill="1"/>
    <xf numFmtId="0" fontId="4" fillId="4" borderId="22" xfId="0" applyFont="1" applyFill="1" applyBorder="1" applyAlignment="1">
      <alignment horizontal="center"/>
    </xf>
    <xf numFmtId="0" fontId="2" fillId="4" borderId="19" xfId="0" applyFont="1" applyFill="1" applyBorder="1"/>
    <xf numFmtId="0" fontId="24" fillId="4" borderId="19" xfId="0" applyFont="1" applyFill="1" applyBorder="1"/>
    <xf numFmtId="0" fontId="23" fillId="4" borderId="19" xfId="0" applyFont="1" applyFill="1" applyBorder="1"/>
    <xf numFmtId="0" fontId="4" fillId="4" borderId="10" xfId="0" applyFont="1" applyFill="1" applyBorder="1" applyAlignment="1">
      <alignment horizontal="center"/>
    </xf>
    <xf numFmtId="0" fontId="2" fillId="4" borderId="14" xfId="0" applyFont="1" applyFill="1" applyBorder="1"/>
    <xf numFmtId="0" fontId="24" fillId="4" borderId="14" xfId="0" applyFont="1" applyFill="1" applyBorder="1"/>
    <xf numFmtId="0" fontId="23" fillId="4" borderId="14" xfId="0" applyFont="1" applyFill="1" applyBorder="1"/>
    <xf numFmtId="0" fontId="4" fillId="4" borderId="15" xfId="0" applyFont="1" applyFill="1" applyBorder="1" applyAlignment="1">
      <alignment horizontal="center"/>
    </xf>
    <xf numFmtId="0" fontId="2" fillId="5" borderId="24" xfId="0" applyFont="1" applyFill="1" applyBorder="1"/>
    <xf numFmtId="0" fontId="24" fillId="5" borderId="24" xfId="0" applyFont="1" applyFill="1" applyBorder="1"/>
    <xf numFmtId="0" fontId="23" fillId="5" borderId="24" xfId="0" applyFont="1" applyFill="1" applyBorder="1"/>
    <xf numFmtId="0" fontId="25" fillId="5" borderId="24" xfId="0" applyFont="1" applyFill="1" applyBorder="1"/>
    <xf numFmtId="0" fontId="4" fillId="5" borderId="25" xfId="0" applyFont="1" applyFill="1" applyBorder="1" applyAlignment="1">
      <alignment horizontal="center"/>
    </xf>
    <xf numFmtId="0" fontId="25" fillId="5" borderId="19" xfId="0" applyFont="1" applyFill="1" applyBorder="1"/>
    <xf numFmtId="0" fontId="25" fillId="5" borderId="14" xfId="0" applyFont="1" applyFill="1" applyBorder="1"/>
    <xf numFmtId="0" fontId="26" fillId="0" borderId="7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7ECFE-851E-1744-913A-97238A711226}">
  <dimension ref="A1:S58"/>
  <sheetViews>
    <sheetView topLeftCell="A35" workbookViewId="0">
      <selection activeCell="A44" sqref="A44"/>
    </sheetView>
  </sheetViews>
  <sheetFormatPr baseColWidth="10" defaultRowHeight="16"/>
  <cols>
    <col min="6" max="6" width="12.33203125" bestFit="1" customWidth="1"/>
    <col min="7" max="13" width="10.83203125" customWidth="1"/>
    <col min="14" max="14" width="17.83203125" bestFit="1" customWidth="1"/>
    <col min="15" max="15" width="18.83203125" bestFit="1" customWidth="1"/>
    <col min="16" max="16" width="17.5" bestFit="1" customWidth="1"/>
    <col min="17" max="17" width="17.5" style="103" customWidth="1"/>
    <col min="19" max="19" width="22.83203125" bestFit="1" customWidth="1"/>
  </cols>
  <sheetData>
    <row r="1" spans="1:1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2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83" t="s">
        <v>61</v>
      </c>
      <c r="S1" s="47" t="s">
        <v>58</v>
      </c>
    </row>
    <row r="2" spans="1:19">
      <c r="A2" s="9" t="s">
        <v>41</v>
      </c>
      <c r="B2" s="10" t="s">
        <v>40</v>
      </c>
      <c r="C2" s="10" t="s">
        <v>42</v>
      </c>
      <c r="D2" s="10" t="s">
        <v>16</v>
      </c>
      <c r="E2" s="10" t="s">
        <v>17</v>
      </c>
      <c r="F2" s="10" t="s">
        <v>63</v>
      </c>
      <c r="G2" s="10">
        <v>20</v>
      </c>
      <c r="H2" s="10">
        <v>2</v>
      </c>
      <c r="I2" s="10">
        <f t="shared" ref="I2:I44" si="0">SUM(G2+H2+M2)</f>
        <v>24</v>
      </c>
      <c r="J2" s="10">
        <v>14</v>
      </c>
      <c r="K2" s="10">
        <v>0</v>
      </c>
      <c r="L2" s="10">
        <f t="shared" ref="L2:L44" si="1">SUM(J2+K2+M2)</f>
        <v>16</v>
      </c>
      <c r="M2" s="10">
        <v>2</v>
      </c>
      <c r="N2" s="228">
        <f t="shared" ref="N2:N44" si="2">(H2/I2)*100</f>
        <v>8.3333333333333321</v>
      </c>
      <c r="O2" s="10">
        <f t="shared" ref="O2:O44" si="3">(K2/L2)*100</f>
        <v>0</v>
      </c>
      <c r="P2" s="10">
        <f>I2/(I2+L2)*100</f>
        <v>60</v>
      </c>
      <c r="Q2" s="84" t="str">
        <f>IF(P2&gt;50,"L","R")</f>
        <v>L</v>
      </c>
      <c r="S2" s="48" t="s">
        <v>59</v>
      </c>
    </row>
    <row r="3" spans="1:19">
      <c r="A3" s="9" t="s">
        <v>41</v>
      </c>
      <c r="B3" s="10" t="s">
        <v>40</v>
      </c>
      <c r="C3" s="10" t="s">
        <v>42</v>
      </c>
      <c r="D3" s="10" t="s">
        <v>16</v>
      </c>
      <c r="E3" s="10" t="s">
        <v>18</v>
      </c>
      <c r="F3" s="10" t="s">
        <v>63</v>
      </c>
      <c r="G3" s="10">
        <v>9</v>
      </c>
      <c r="H3" s="10">
        <v>5</v>
      </c>
      <c r="I3" s="10">
        <f t="shared" si="0"/>
        <v>14</v>
      </c>
      <c r="J3" s="10">
        <v>18</v>
      </c>
      <c r="K3" s="10">
        <v>0</v>
      </c>
      <c r="L3" s="10">
        <f t="shared" si="1"/>
        <v>18</v>
      </c>
      <c r="M3" s="10">
        <v>0</v>
      </c>
      <c r="N3" s="228">
        <f t="shared" si="2"/>
        <v>35.714285714285715</v>
      </c>
      <c r="O3" s="10">
        <f t="shared" si="3"/>
        <v>0</v>
      </c>
      <c r="P3" s="10">
        <f t="shared" ref="P3:P44" si="4">I3/(I3+L3)*100</f>
        <v>43.75</v>
      </c>
      <c r="Q3" s="84" t="str">
        <f t="shared" ref="Q3:Q49" si="5">IF(P3&gt;50,"L","R")</f>
        <v>R</v>
      </c>
      <c r="S3" s="49" t="s">
        <v>60</v>
      </c>
    </row>
    <row r="4" spans="1:19" ht="17" thickBot="1">
      <c r="A4" s="11" t="s">
        <v>41</v>
      </c>
      <c r="B4" s="12" t="s">
        <v>40</v>
      </c>
      <c r="C4" s="12" t="s">
        <v>42</v>
      </c>
      <c r="D4" s="12" t="s">
        <v>16</v>
      </c>
      <c r="E4" s="12" t="s">
        <v>19</v>
      </c>
      <c r="F4" s="12" t="s">
        <v>63</v>
      </c>
      <c r="G4" s="12">
        <v>9</v>
      </c>
      <c r="H4" s="12">
        <v>5</v>
      </c>
      <c r="I4" s="12">
        <f t="shared" si="0"/>
        <v>14</v>
      </c>
      <c r="J4" s="12">
        <v>10</v>
      </c>
      <c r="K4" s="12">
        <v>1</v>
      </c>
      <c r="L4" s="12">
        <f t="shared" si="1"/>
        <v>11</v>
      </c>
      <c r="M4" s="12">
        <v>0</v>
      </c>
      <c r="N4" s="229">
        <f t="shared" si="2"/>
        <v>35.714285714285715</v>
      </c>
      <c r="O4" s="12">
        <f t="shared" si="3"/>
        <v>9.0909090909090917</v>
      </c>
      <c r="P4" s="12">
        <f t="shared" si="4"/>
        <v>56.000000000000007</v>
      </c>
      <c r="Q4" s="85" t="str">
        <f t="shared" si="5"/>
        <v>L</v>
      </c>
      <c r="S4" s="279" t="s">
        <v>85</v>
      </c>
    </row>
    <row r="5" spans="1:19">
      <c r="A5" s="9" t="s">
        <v>43</v>
      </c>
      <c r="B5" s="10" t="s">
        <v>40</v>
      </c>
      <c r="C5" s="10" t="s">
        <v>42</v>
      </c>
      <c r="D5" s="10" t="s">
        <v>16</v>
      </c>
      <c r="E5" s="10" t="s">
        <v>17</v>
      </c>
      <c r="F5" s="10" t="s">
        <v>63</v>
      </c>
      <c r="G5" s="10">
        <v>11</v>
      </c>
      <c r="H5" s="10">
        <v>1</v>
      </c>
      <c r="I5" s="10">
        <f t="shared" si="0"/>
        <v>13</v>
      </c>
      <c r="J5" s="10">
        <v>19</v>
      </c>
      <c r="K5" s="10">
        <v>2</v>
      </c>
      <c r="L5" s="10">
        <f t="shared" si="1"/>
        <v>22</v>
      </c>
      <c r="M5" s="10">
        <v>1</v>
      </c>
      <c r="N5" s="228">
        <f t="shared" si="2"/>
        <v>7.6923076923076925</v>
      </c>
      <c r="O5" s="10">
        <f t="shared" si="3"/>
        <v>9.0909090909090917</v>
      </c>
      <c r="P5" s="60">
        <f t="shared" si="4"/>
        <v>37.142857142857146</v>
      </c>
      <c r="Q5" s="86" t="str">
        <f t="shared" si="5"/>
        <v>R</v>
      </c>
    </row>
    <row r="6" spans="1:19">
      <c r="A6" s="9" t="s">
        <v>43</v>
      </c>
      <c r="B6" s="10" t="s">
        <v>40</v>
      </c>
      <c r="C6" s="10" t="s">
        <v>42</v>
      </c>
      <c r="D6" s="10" t="s">
        <v>16</v>
      </c>
      <c r="E6" s="10" t="s">
        <v>18</v>
      </c>
      <c r="F6" s="10" t="s">
        <v>63</v>
      </c>
      <c r="G6" s="10">
        <v>19</v>
      </c>
      <c r="H6" s="10">
        <v>4</v>
      </c>
      <c r="I6" s="10">
        <f t="shared" si="0"/>
        <v>24</v>
      </c>
      <c r="J6" s="10">
        <v>32</v>
      </c>
      <c r="K6" s="10">
        <v>1</v>
      </c>
      <c r="L6" s="10">
        <f t="shared" si="1"/>
        <v>34</v>
      </c>
      <c r="M6" s="10">
        <v>1</v>
      </c>
      <c r="N6" s="228">
        <f t="shared" si="2"/>
        <v>16.666666666666664</v>
      </c>
      <c r="O6" s="10">
        <f t="shared" si="3"/>
        <v>2.9411764705882351</v>
      </c>
      <c r="P6" s="10">
        <f t="shared" si="4"/>
        <v>41.379310344827587</v>
      </c>
      <c r="Q6" s="84" t="str">
        <f t="shared" si="5"/>
        <v>R</v>
      </c>
    </row>
    <row r="7" spans="1:19" ht="17" thickBot="1">
      <c r="A7" s="11" t="s">
        <v>43</v>
      </c>
      <c r="B7" s="12" t="s">
        <v>40</v>
      </c>
      <c r="C7" s="12" t="s">
        <v>42</v>
      </c>
      <c r="D7" s="12" t="s">
        <v>16</v>
      </c>
      <c r="E7" s="12" t="s">
        <v>19</v>
      </c>
      <c r="F7" s="12" t="s">
        <v>63</v>
      </c>
      <c r="G7" s="12">
        <v>6</v>
      </c>
      <c r="H7" s="12">
        <v>1</v>
      </c>
      <c r="I7" s="12">
        <f t="shared" si="0"/>
        <v>10</v>
      </c>
      <c r="J7" s="12">
        <v>12</v>
      </c>
      <c r="K7" s="12">
        <v>0</v>
      </c>
      <c r="L7" s="12">
        <f t="shared" si="1"/>
        <v>15</v>
      </c>
      <c r="M7" s="12">
        <v>3</v>
      </c>
      <c r="N7" s="229">
        <f t="shared" si="2"/>
        <v>10</v>
      </c>
      <c r="O7" s="12">
        <f t="shared" si="3"/>
        <v>0</v>
      </c>
      <c r="P7" s="12">
        <f t="shared" si="4"/>
        <v>40</v>
      </c>
      <c r="Q7" s="85" t="str">
        <f t="shared" si="5"/>
        <v>R</v>
      </c>
    </row>
    <row r="8" spans="1:19">
      <c r="A8" s="51" t="s">
        <v>44</v>
      </c>
      <c r="B8" s="52" t="s">
        <v>40</v>
      </c>
      <c r="C8" s="52" t="s">
        <v>42</v>
      </c>
      <c r="D8" s="52" t="s">
        <v>16</v>
      </c>
      <c r="E8" s="52" t="s">
        <v>17</v>
      </c>
      <c r="F8" s="52" t="s">
        <v>63</v>
      </c>
      <c r="G8" s="52">
        <v>15</v>
      </c>
      <c r="H8" s="52">
        <v>0</v>
      </c>
      <c r="I8" s="52">
        <f t="shared" si="0"/>
        <v>17</v>
      </c>
      <c r="J8" s="52">
        <v>16</v>
      </c>
      <c r="K8" s="52">
        <v>1</v>
      </c>
      <c r="L8" s="52">
        <f t="shared" si="1"/>
        <v>19</v>
      </c>
      <c r="M8" s="52">
        <v>2</v>
      </c>
      <c r="N8" s="230">
        <f t="shared" si="2"/>
        <v>0</v>
      </c>
      <c r="O8" s="52">
        <f t="shared" si="3"/>
        <v>5.2631578947368416</v>
      </c>
      <c r="P8" s="61">
        <f t="shared" si="4"/>
        <v>47.222222222222221</v>
      </c>
      <c r="Q8" s="87" t="str">
        <f t="shared" si="5"/>
        <v>R</v>
      </c>
    </row>
    <row r="9" spans="1:19">
      <c r="A9" s="51" t="s">
        <v>44</v>
      </c>
      <c r="B9" s="52" t="s">
        <v>40</v>
      </c>
      <c r="C9" s="52" t="s">
        <v>42</v>
      </c>
      <c r="D9" s="52" t="s">
        <v>16</v>
      </c>
      <c r="E9" s="52" t="s">
        <v>18</v>
      </c>
      <c r="F9" s="52" t="s">
        <v>63</v>
      </c>
      <c r="G9" s="52">
        <v>9</v>
      </c>
      <c r="H9" s="52">
        <v>0</v>
      </c>
      <c r="I9" s="52">
        <f t="shared" si="0"/>
        <v>15</v>
      </c>
      <c r="J9" s="52">
        <v>4</v>
      </c>
      <c r="K9" s="52">
        <v>0</v>
      </c>
      <c r="L9" s="52">
        <f t="shared" si="1"/>
        <v>10</v>
      </c>
      <c r="M9" s="52">
        <v>6</v>
      </c>
      <c r="N9" s="230">
        <f t="shared" si="2"/>
        <v>0</v>
      </c>
      <c r="O9" s="52">
        <f t="shared" si="3"/>
        <v>0</v>
      </c>
      <c r="P9" s="52">
        <f t="shared" si="4"/>
        <v>60</v>
      </c>
      <c r="Q9" s="88" t="str">
        <f t="shared" si="5"/>
        <v>L</v>
      </c>
    </row>
    <row r="10" spans="1:19" ht="17" thickBot="1">
      <c r="A10" s="53" t="s">
        <v>44</v>
      </c>
      <c r="B10" s="54" t="s">
        <v>40</v>
      </c>
      <c r="C10" s="54" t="s">
        <v>42</v>
      </c>
      <c r="D10" s="54" t="s">
        <v>16</v>
      </c>
      <c r="E10" s="54" t="s">
        <v>19</v>
      </c>
      <c r="F10" s="54" t="s">
        <v>63</v>
      </c>
      <c r="G10" s="54">
        <v>11</v>
      </c>
      <c r="H10" s="54">
        <v>2</v>
      </c>
      <c r="I10" s="54">
        <f t="shared" si="0"/>
        <v>14</v>
      </c>
      <c r="J10" s="54">
        <v>19</v>
      </c>
      <c r="K10" s="54">
        <v>2</v>
      </c>
      <c r="L10" s="54">
        <f t="shared" si="1"/>
        <v>22</v>
      </c>
      <c r="M10" s="54">
        <v>1</v>
      </c>
      <c r="N10" s="231">
        <f t="shared" si="2"/>
        <v>14.285714285714285</v>
      </c>
      <c r="O10" s="54">
        <f t="shared" si="3"/>
        <v>9.0909090909090917</v>
      </c>
      <c r="P10" s="54">
        <f t="shared" si="4"/>
        <v>38.888888888888893</v>
      </c>
      <c r="Q10" s="89" t="str">
        <f t="shared" si="5"/>
        <v>R</v>
      </c>
    </row>
    <row r="11" spans="1:19">
      <c r="A11" s="5" t="s">
        <v>45</v>
      </c>
      <c r="B11" s="6" t="s">
        <v>40</v>
      </c>
      <c r="C11" s="6" t="s">
        <v>42</v>
      </c>
      <c r="D11" s="6" t="s">
        <v>16</v>
      </c>
      <c r="E11" s="6" t="s">
        <v>17</v>
      </c>
      <c r="F11" s="6" t="s">
        <v>63</v>
      </c>
      <c r="G11" s="6">
        <v>22</v>
      </c>
      <c r="H11" s="6">
        <v>1</v>
      </c>
      <c r="I11" s="6">
        <f t="shared" si="0"/>
        <v>26</v>
      </c>
      <c r="J11" s="6">
        <v>18</v>
      </c>
      <c r="K11" s="6">
        <v>0</v>
      </c>
      <c r="L11" s="6">
        <f t="shared" si="1"/>
        <v>21</v>
      </c>
      <c r="M11" s="6">
        <v>3</v>
      </c>
      <c r="N11" s="232">
        <f t="shared" si="2"/>
        <v>3.8461538461538463</v>
      </c>
      <c r="O11" s="6">
        <f t="shared" si="3"/>
        <v>0</v>
      </c>
      <c r="P11" s="62">
        <f t="shared" si="4"/>
        <v>55.319148936170215</v>
      </c>
      <c r="Q11" s="90" t="str">
        <f t="shared" si="5"/>
        <v>L</v>
      </c>
    </row>
    <row r="12" spans="1:19">
      <c r="A12" s="5" t="s">
        <v>45</v>
      </c>
      <c r="B12" s="6" t="s">
        <v>40</v>
      </c>
      <c r="C12" s="6" t="s">
        <v>42</v>
      </c>
      <c r="D12" s="6" t="s">
        <v>16</v>
      </c>
      <c r="E12" s="6" t="s">
        <v>18</v>
      </c>
      <c r="F12" s="6" t="s">
        <v>63</v>
      </c>
      <c r="G12" s="6">
        <v>7</v>
      </c>
      <c r="H12" s="6">
        <v>1</v>
      </c>
      <c r="I12" s="6">
        <f t="shared" si="0"/>
        <v>9</v>
      </c>
      <c r="J12" s="6">
        <v>18</v>
      </c>
      <c r="K12" s="6">
        <v>0</v>
      </c>
      <c r="L12" s="6">
        <f t="shared" si="1"/>
        <v>19</v>
      </c>
      <c r="M12" s="6">
        <v>1</v>
      </c>
      <c r="N12" s="232">
        <f t="shared" si="2"/>
        <v>11.111111111111111</v>
      </c>
      <c r="O12" s="6">
        <f t="shared" si="3"/>
        <v>0</v>
      </c>
      <c r="P12" s="6">
        <f t="shared" si="4"/>
        <v>32.142857142857146</v>
      </c>
      <c r="Q12" s="91" t="str">
        <f t="shared" si="5"/>
        <v>R</v>
      </c>
    </row>
    <row r="13" spans="1:19" ht="17" thickBot="1">
      <c r="A13" s="7" t="s">
        <v>45</v>
      </c>
      <c r="B13" s="8" t="s">
        <v>40</v>
      </c>
      <c r="C13" s="8" t="s">
        <v>42</v>
      </c>
      <c r="D13" s="8" t="s">
        <v>16</v>
      </c>
      <c r="E13" s="8" t="s">
        <v>19</v>
      </c>
      <c r="F13" s="8" t="s">
        <v>63</v>
      </c>
      <c r="G13" s="8">
        <v>4</v>
      </c>
      <c r="H13" s="8">
        <v>5</v>
      </c>
      <c r="I13" s="8">
        <f t="shared" si="0"/>
        <v>11</v>
      </c>
      <c r="J13" s="8">
        <v>14</v>
      </c>
      <c r="K13" s="8">
        <v>3</v>
      </c>
      <c r="L13" s="8">
        <f t="shared" si="1"/>
        <v>19</v>
      </c>
      <c r="M13" s="8">
        <v>2</v>
      </c>
      <c r="N13" s="233">
        <f t="shared" si="2"/>
        <v>45.454545454545453</v>
      </c>
      <c r="O13" s="8">
        <f t="shared" si="3"/>
        <v>15.789473684210526</v>
      </c>
      <c r="P13" s="8">
        <f t="shared" si="4"/>
        <v>36.666666666666664</v>
      </c>
      <c r="Q13" s="92" t="str">
        <f t="shared" si="5"/>
        <v>R</v>
      </c>
    </row>
    <row r="14" spans="1:19">
      <c r="A14" s="5" t="s">
        <v>46</v>
      </c>
      <c r="B14" s="6" t="s">
        <v>40</v>
      </c>
      <c r="C14" s="6" t="s">
        <v>42</v>
      </c>
      <c r="D14" s="6" t="s">
        <v>16</v>
      </c>
      <c r="E14" s="6" t="s">
        <v>17</v>
      </c>
      <c r="F14" s="6" t="s">
        <v>63</v>
      </c>
      <c r="G14" s="6">
        <v>16</v>
      </c>
      <c r="H14" s="6">
        <v>4</v>
      </c>
      <c r="I14" s="6">
        <f t="shared" si="0"/>
        <v>20</v>
      </c>
      <c r="J14" s="6">
        <v>18</v>
      </c>
      <c r="K14" s="6">
        <v>1</v>
      </c>
      <c r="L14" s="6">
        <f t="shared" si="1"/>
        <v>19</v>
      </c>
      <c r="M14" s="6">
        <v>0</v>
      </c>
      <c r="N14" s="232">
        <f t="shared" si="2"/>
        <v>20</v>
      </c>
      <c r="O14" s="6">
        <f t="shared" si="3"/>
        <v>5.2631578947368416</v>
      </c>
      <c r="P14" s="62">
        <f t="shared" si="4"/>
        <v>51.282051282051277</v>
      </c>
      <c r="Q14" s="90" t="str">
        <f t="shared" si="5"/>
        <v>L</v>
      </c>
    </row>
    <row r="15" spans="1:19">
      <c r="A15" s="5" t="s">
        <v>46</v>
      </c>
      <c r="B15" s="6" t="s">
        <v>40</v>
      </c>
      <c r="C15" s="6" t="s">
        <v>42</v>
      </c>
      <c r="D15" s="6" t="s">
        <v>16</v>
      </c>
      <c r="E15" s="6" t="s">
        <v>18</v>
      </c>
      <c r="F15" s="6" t="s">
        <v>63</v>
      </c>
      <c r="G15" s="6">
        <v>0</v>
      </c>
      <c r="H15" s="6">
        <v>5</v>
      </c>
      <c r="I15" s="6">
        <f t="shared" si="0"/>
        <v>5</v>
      </c>
      <c r="J15" s="6">
        <v>16</v>
      </c>
      <c r="K15" s="6">
        <v>0</v>
      </c>
      <c r="L15" s="6">
        <f t="shared" si="1"/>
        <v>16</v>
      </c>
      <c r="M15" s="6">
        <v>0</v>
      </c>
      <c r="N15" s="232">
        <f t="shared" si="2"/>
        <v>100</v>
      </c>
      <c r="O15" s="6">
        <f t="shared" si="3"/>
        <v>0</v>
      </c>
      <c r="P15" s="6">
        <f t="shared" si="4"/>
        <v>23.809523809523807</v>
      </c>
      <c r="Q15" s="91" t="str">
        <f t="shared" si="5"/>
        <v>R</v>
      </c>
    </row>
    <row r="16" spans="1:19" ht="17" thickBot="1">
      <c r="A16" s="7" t="s">
        <v>46</v>
      </c>
      <c r="B16" s="8" t="s">
        <v>40</v>
      </c>
      <c r="C16" s="8" t="s">
        <v>42</v>
      </c>
      <c r="D16" s="8" t="s">
        <v>16</v>
      </c>
      <c r="E16" s="8" t="s">
        <v>19</v>
      </c>
      <c r="F16" s="8" t="s">
        <v>63</v>
      </c>
      <c r="G16" s="8">
        <v>9</v>
      </c>
      <c r="H16" s="8">
        <v>4</v>
      </c>
      <c r="I16" s="8">
        <f t="shared" si="0"/>
        <v>15</v>
      </c>
      <c r="J16" s="8">
        <v>18</v>
      </c>
      <c r="K16" s="8">
        <v>2</v>
      </c>
      <c r="L16" s="8">
        <f t="shared" si="1"/>
        <v>22</v>
      </c>
      <c r="M16" s="8">
        <v>2</v>
      </c>
      <c r="N16" s="233">
        <f t="shared" si="2"/>
        <v>26.666666666666668</v>
      </c>
      <c r="O16" s="8">
        <f t="shared" si="3"/>
        <v>9.0909090909090917</v>
      </c>
      <c r="P16" s="8">
        <f t="shared" si="4"/>
        <v>40.54054054054054</v>
      </c>
      <c r="Q16" s="92" t="str">
        <f t="shared" si="5"/>
        <v>R</v>
      </c>
    </row>
    <row r="17" spans="1:17">
      <c r="A17" s="9" t="s">
        <v>47</v>
      </c>
      <c r="B17" s="10" t="s">
        <v>40</v>
      </c>
      <c r="C17" s="10" t="s">
        <v>42</v>
      </c>
      <c r="D17" s="10" t="s">
        <v>16</v>
      </c>
      <c r="E17" s="10" t="s">
        <v>17</v>
      </c>
      <c r="F17" s="10" t="s">
        <v>63</v>
      </c>
      <c r="G17" s="10">
        <v>17</v>
      </c>
      <c r="H17" s="10">
        <v>5</v>
      </c>
      <c r="I17" s="10">
        <f t="shared" si="0"/>
        <v>24</v>
      </c>
      <c r="J17" s="10">
        <v>14</v>
      </c>
      <c r="K17" s="10">
        <v>0</v>
      </c>
      <c r="L17" s="10">
        <f t="shared" si="1"/>
        <v>16</v>
      </c>
      <c r="M17" s="10">
        <v>2</v>
      </c>
      <c r="N17" s="228">
        <f t="shared" si="2"/>
        <v>20.833333333333336</v>
      </c>
      <c r="O17" s="10">
        <f t="shared" si="3"/>
        <v>0</v>
      </c>
      <c r="P17" s="60">
        <f t="shared" si="4"/>
        <v>60</v>
      </c>
      <c r="Q17" s="86" t="str">
        <f t="shared" si="5"/>
        <v>L</v>
      </c>
    </row>
    <row r="18" spans="1:17">
      <c r="A18" s="9" t="s">
        <v>47</v>
      </c>
      <c r="B18" s="10" t="s">
        <v>40</v>
      </c>
      <c r="C18" s="10" t="s">
        <v>42</v>
      </c>
      <c r="D18" s="10" t="s">
        <v>16</v>
      </c>
      <c r="E18" s="10" t="s">
        <v>18</v>
      </c>
      <c r="F18" s="10" t="s">
        <v>63</v>
      </c>
      <c r="G18" s="10">
        <v>5</v>
      </c>
      <c r="H18" s="10">
        <v>5</v>
      </c>
      <c r="I18" s="10">
        <f t="shared" si="0"/>
        <v>10</v>
      </c>
      <c r="J18" s="10">
        <v>11</v>
      </c>
      <c r="K18" s="10">
        <v>4</v>
      </c>
      <c r="L18" s="10">
        <f t="shared" si="1"/>
        <v>15</v>
      </c>
      <c r="M18" s="10">
        <v>0</v>
      </c>
      <c r="N18" s="228">
        <f t="shared" si="2"/>
        <v>50</v>
      </c>
      <c r="O18" s="10">
        <f t="shared" si="3"/>
        <v>26.666666666666668</v>
      </c>
      <c r="P18" s="10">
        <f t="shared" si="4"/>
        <v>40</v>
      </c>
      <c r="Q18" s="84" t="str">
        <f t="shared" si="5"/>
        <v>R</v>
      </c>
    </row>
    <row r="19" spans="1:17" ht="17" thickBot="1">
      <c r="A19" s="11" t="s">
        <v>47</v>
      </c>
      <c r="B19" s="12" t="s">
        <v>40</v>
      </c>
      <c r="C19" s="12" t="s">
        <v>42</v>
      </c>
      <c r="D19" s="12" t="s">
        <v>16</v>
      </c>
      <c r="E19" s="12" t="s">
        <v>19</v>
      </c>
      <c r="F19" s="12" t="s">
        <v>63</v>
      </c>
      <c r="G19" s="12">
        <v>9</v>
      </c>
      <c r="H19" s="12">
        <v>2</v>
      </c>
      <c r="I19" s="12">
        <f t="shared" si="0"/>
        <v>12</v>
      </c>
      <c r="J19" s="12">
        <v>15</v>
      </c>
      <c r="K19" s="12">
        <v>1</v>
      </c>
      <c r="L19" s="12">
        <f t="shared" si="1"/>
        <v>17</v>
      </c>
      <c r="M19" s="12">
        <v>1</v>
      </c>
      <c r="N19" s="229">
        <f t="shared" si="2"/>
        <v>16.666666666666664</v>
      </c>
      <c r="O19" s="12">
        <f t="shared" si="3"/>
        <v>5.8823529411764701</v>
      </c>
      <c r="P19" s="12">
        <f t="shared" si="4"/>
        <v>41.379310344827587</v>
      </c>
      <c r="Q19" s="85" t="str">
        <f t="shared" si="5"/>
        <v>R</v>
      </c>
    </row>
    <row r="20" spans="1:17">
      <c r="A20" s="9" t="s">
        <v>48</v>
      </c>
      <c r="B20" s="10" t="s">
        <v>40</v>
      </c>
      <c r="C20" s="10" t="s">
        <v>42</v>
      </c>
      <c r="D20" s="10" t="s">
        <v>16</v>
      </c>
      <c r="E20" s="10" t="s">
        <v>17</v>
      </c>
      <c r="F20" s="10" t="s">
        <v>63</v>
      </c>
      <c r="G20" s="10">
        <v>17</v>
      </c>
      <c r="H20" s="10">
        <v>0</v>
      </c>
      <c r="I20" s="10">
        <f t="shared" si="0"/>
        <v>17</v>
      </c>
      <c r="J20" s="10">
        <v>11</v>
      </c>
      <c r="K20" s="10">
        <v>3</v>
      </c>
      <c r="L20" s="10">
        <f t="shared" si="1"/>
        <v>14</v>
      </c>
      <c r="M20" s="10">
        <v>0</v>
      </c>
      <c r="N20" s="228">
        <f t="shared" si="2"/>
        <v>0</v>
      </c>
      <c r="O20" s="10">
        <f t="shared" si="3"/>
        <v>21.428571428571427</v>
      </c>
      <c r="P20" s="60">
        <f t="shared" si="4"/>
        <v>54.838709677419352</v>
      </c>
      <c r="Q20" s="86" t="str">
        <f t="shared" si="5"/>
        <v>L</v>
      </c>
    </row>
    <row r="21" spans="1:17">
      <c r="A21" s="9" t="s">
        <v>48</v>
      </c>
      <c r="B21" s="10" t="s">
        <v>40</v>
      </c>
      <c r="C21" s="10" t="s">
        <v>42</v>
      </c>
      <c r="D21" s="10" t="s">
        <v>16</v>
      </c>
      <c r="E21" s="10" t="s">
        <v>18</v>
      </c>
      <c r="F21" s="10" t="s">
        <v>63</v>
      </c>
      <c r="G21" s="10">
        <v>9</v>
      </c>
      <c r="H21" s="10">
        <v>4</v>
      </c>
      <c r="I21" s="10">
        <f t="shared" si="0"/>
        <v>13</v>
      </c>
      <c r="J21" s="10">
        <v>14</v>
      </c>
      <c r="K21" s="10">
        <v>1</v>
      </c>
      <c r="L21" s="10">
        <f t="shared" si="1"/>
        <v>15</v>
      </c>
      <c r="M21" s="10">
        <v>0</v>
      </c>
      <c r="N21" s="228">
        <f t="shared" si="2"/>
        <v>30.76923076923077</v>
      </c>
      <c r="O21" s="10">
        <f t="shared" si="3"/>
        <v>6.666666666666667</v>
      </c>
      <c r="P21" s="10">
        <f t="shared" si="4"/>
        <v>46.428571428571431</v>
      </c>
      <c r="Q21" s="84" t="str">
        <f t="shared" si="5"/>
        <v>R</v>
      </c>
    </row>
    <row r="22" spans="1:17" ht="17" thickBot="1">
      <c r="A22" s="11" t="s">
        <v>48</v>
      </c>
      <c r="B22" s="12" t="s">
        <v>40</v>
      </c>
      <c r="C22" s="12" t="s">
        <v>42</v>
      </c>
      <c r="D22" s="12" t="s">
        <v>16</v>
      </c>
      <c r="E22" s="12" t="s">
        <v>19</v>
      </c>
      <c r="F22" s="12" t="s">
        <v>63</v>
      </c>
      <c r="G22" s="12">
        <v>13</v>
      </c>
      <c r="H22" s="12">
        <v>6</v>
      </c>
      <c r="I22" s="12">
        <f t="shared" si="0"/>
        <v>22</v>
      </c>
      <c r="J22" s="12">
        <v>11</v>
      </c>
      <c r="K22" s="12">
        <v>0</v>
      </c>
      <c r="L22" s="12">
        <f t="shared" si="1"/>
        <v>14</v>
      </c>
      <c r="M22" s="12">
        <v>3</v>
      </c>
      <c r="N22" s="229">
        <f t="shared" si="2"/>
        <v>27.27272727272727</v>
      </c>
      <c r="O22" s="12">
        <f t="shared" si="3"/>
        <v>0</v>
      </c>
      <c r="P22" s="12">
        <f t="shared" si="4"/>
        <v>61.111111111111114</v>
      </c>
      <c r="Q22" s="85" t="str">
        <f t="shared" si="5"/>
        <v>L</v>
      </c>
    </row>
    <row r="23" spans="1:17">
      <c r="A23" s="9" t="s">
        <v>49</v>
      </c>
      <c r="B23" s="10" t="s">
        <v>40</v>
      </c>
      <c r="C23" s="10" t="s">
        <v>42</v>
      </c>
      <c r="D23" s="10" t="s">
        <v>16</v>
      </c>
      <c r="E23" s="10" t="s">
        <v>17</v>
      </c>
      <c r="F23" s="10" t="s">
        <v>63</v>
      </c>
      <c r="G23" s="10">
        <v>25</v>
      </c>
      <c r="H23" s="10">
        <v>2</v>
      </c>
      <c r="I23" s="10">
        <f t="shared" si="0"/>
        <v>31</v>
      </c>
      <c r="J23" s="10">
        <v>28</v>
      </c>
      <c r="K23" s="10">
        <v>5</v>
      </c>
      <c r="L23" s="10">
        <f t="shared" si="1"/>
        <v>37</v>
      </c>
      <c r="M23" s="10">
        <v>4</v>
      </c>
      <c r="N23" s="228">
        <f t="shared" si="2"/>
        <v>6.4516129032258061</v>
      </c>
      <c r="O23" s="10">
        <f t="shared" si="3"/>
        <v>13.513513513513514</v>
      </c>
      <c r="P23" s="60">
        <f t="shared" si="4"/>
        <v>45.588235294117645</v>
      </c>
      <c r="Q23" s="86" t="str">
        <f t="shared" si="5"/>
        <v>R</v>
      </c>
    </row>
    <row r="24" spans="1:17">
      <c r="A24" s="9" t="s">
        <v>49</v>
      </c>
      <c r="B24" s="10" t="s">
        <v>40</v>
      </c>
      <c r="C24" s="10" t="s">
        <v>42</v>
      </c>
      <c r="D24" s="10" t="s">
        <v>16</v>
      </c>
      <c r="E24" s="10" t="s">
        <v>18</v>
      </c>
      <c r="F24" s="10" t="s">
        <v>63</v>
      </c>
      <c r="G24" s="10">
        <v>17</v>
      </c>
      <c r="H24" s="10">
        <v>3</v>
      </c>
      <c r="I24" s="10">
        <f t="shared" si="0"/>
        <v>20</v>
      </c>
      <c r="J24" s="10">
        <v>10</v>
      </c>
      <c r="K24" s="10">
        <v>5</v>
      </c>
      <c r="L24" s="10">
        <f t="shared" si="1"/>
        <v>15</v>
      </c>
      <c r="M24" s="10">
        <v>0</v>
      </c>
      <c r="N24" s="228">
        <f t="shared" si="2"/>
        <v>15</v>
      </c>
      <c r="O24" s="10">
        <f t="shared" si="3"/>
        <v>33.333333333333329</v>
      </c>
      <c r="P24" s="10">
        <f t="shared" si="4"/>
        <v>57.142857142857139</v>
      </c>
      <c r="Q24" s="84" t="str">
        <f t="shared" si="5"/>
        <v>L</v>
      </c>
    </row>
    <row r="25" spans="1:17" ht="17" thickBot="1">
      <c r="A25" s="11" t="s">
        <v>49</v>
      </c>
      <c r="B25" s="12" t="s">
        <v>40</v>
      </c>
      <c r="C25" s="12" t="s">
        <v>42</v>
      </c>
      <c r="D25" s="12" t="s">
        <v>16</v>
      </c>
      <c r="E25" s="12" t="s">
        <v>19</v>
      </c>
      <c r="F25" s="12" t="s">
        <v>63</v>
      </c>
      <c r="G25" s="12">
        <v>18</v>
      </c>
      <c r="H25" s="12">
        <v>3</v>
      </c>
      <c r="I25" s="12">
        <f t="shared" si="0"/>
        <v>24</v>
      </c>
      <c r="J25" s="12">
        <v>17</v>
      </c>
      <c r="K25" s="12">
        <v>2</v>
      </c>
      <c r="L25" s="12">
        <f t="shared" si="1"/>
        <v>22</v>
      </c>
      <c r="M25" s="12">
        <v>3</v>
      </c>
      <c r="N25" s="229">
        <f t="shared" si="2"/>
        <v>12.5</v>
      </c>
      <c r="O25" s="12">
        <f t="shared" si="3"/>
        <v>9.0909090909090917</v>
      </c>
      <c r="P25" s="12">
        <f t="shared" si="4"/>
        <v>52.173913043478258</v>
      </c>
      <c r="Q25" s="85" t="str">
        <f t="shared" si="5"/>
        <v>L</v>
      </c>
    </row>
    <row r="26" spans="1:17">
      <c r="A26" s="33" t="s">
        <v>50</v>
      </c>
      <c r="B26" s="34" t="s">
        <v>40</v>
      </c>
      <c r="C26" s="34" t="s">
        <v>42</v>
      </c>
      <c r="D26" s="34" t="s">
        <v>32</v>
      </c>
      <c r="E26" s="34" t="s">
        <v>17</v>
      </c>
      <c r="F26" s="34" t="s">
        <v>63</v>
      </c>
      <c r="G26" s="34">
        <v>13</v>
      </c>
      <c r="H26" s="34">
        <v>1</v>
      </c>
      <c r="I26" s="34">
        <f t="shared" si="0"/>
        <v>16</v>
      </c>
      <c r="J26" s="34">
        <v>10</v>
      </c>
      <c r="K26" s="34">
        <v>0</v>
      </c>
      <c r="L26" s="34">
        <f t="shared" si="1"/>
        <v>12</v>
      </c>
      <c r="M26" s="34">
        <v>2</v>
      </c>
      <c r="N26" s="234">
        <f t="shared" si="2"/>
        <v>6.25</v>
      </c>
      <c r="O26" s="34">
        <f t="shared" si="3"/>
        <v>0</v>
      </c>
      <c r="P26" s="63">
        <f t="shared" si="4"/>
        <v>57.142857142857139</v>
      </c>
      <c r="Q26" s="93" t="str">
        <f t="shared" si="5"/>
        <v>L</v>
      </c>
    </row>
    <row r="27" spans="1:17">
      <c r="A27" s="33" t="s">
        <v>50</v>
      </c>
      <c r="B27" s="34" t="s">
        <v>40</v>
      </c>
      <c r="C27" s="34" t="s">
        <v>42</v>
      </c>
      <c r="D27" s="34" t="s">
        <v>32</v>
      </c>
      <c r="E27" s="34" t="s">
        <v>18</v>
      </c>
      <c r="F27" s="34" t="s">
        <v>63</v>
      </c>
      <c r="G27" s="34">
        <v>7</v>
      </c>
      <c r="H27" s="34">
        <v>6</v>
      </c>
      <c r="I27" s="34">
        <f t="shared" si="0"/>
        <v>18</v>
      </c>
      <c r="J27" s="34">
        <v>9</v>
      </c>
      <c r="K27" s="34">
        <v>1</v>
      </c>
      <c r="L27" s="34">
        <f t="shared" si="1"/>
        <v>15</v>
      </c>
      <c r="M27" s="34">
        <v>5</v>
      </c>
      <c r="N27" s="234">
        <f t="shared" si="2"/>
        <v>33.333333333333329</v>
      </c>
      <c r="O27" s="34">
        <f t="shared" si="3"/>
        <v>6.666666666666667</v>
      </c>
      <c r="P27" s="34">
        <f t="shared" si="4"/>
        <v>54.54545454545454</v>
      </c>
      <c r="Q27" s="94" t="str">
        <f t="shared" si="5"/>
        <v>L</v>
      </c>
    </row>
    <row r="28" spans="1:17" ht="17" thickBot="1">
      <c r="A28" s="35" t="s">
        <v>50</v>
      </c>
      <c r="B28" s="36" t="s">
        <v>40</v>
      </c>
      <c r="C28" s="36" t="s">
        <v>42</v>
      </c>
      <c r="D28" s="36" t="s">
        <v>32</v>
      </c>
      <c r="E28" s="36" t="s">
        <v>19</v>
      </c>
      <c r="F28" s="36" t="s">
        <v>63</v>
      </c>
      <c r="G28" s="36">
        <v>8</v>
      </c>
      <c r="H28" s="36">
        <v>0</v>
      </c>
      <c r="I28" s="36">
        <f t="shared" si="0"/>
        <v>9</v>
      </c>
      <c r="J28" s="36">
        <v>15</v>
      </c>
      <c r="K28" s="36">
        <v>3</v>
      </c>
      <c r="L28" s="36">
        <f t="shared" si="1"/>
        <v>19</v>
      </c>
      <c r="M28" s="36">
        <v>1</v>
      </c>
      <c r="N28" s="235">
        <f t="shared" si="2"/>
        <v>0</v>
      </c>
      <c r="O28" s="36">
        <f t="shared" si="3"/>
        <v>15.789473684210526</v>
      </c>
      <c r="P28" s="36">
        <f t="shared" si="4"/>
        <v>32.142857142857146</v>
      </c>
      <c r="Q28" s="95" t="str">
        <f t="shared" si="5"/>
        <v>R</v>
      </c>
    </row>
    <row r="29" spans="1:17">
      <c r="A29" s="33" t="s">
        <v>51</v>
      </c>
      <c r="B29" s="34" t="s">
        <v>40</v>
      </c>
      <c r="C29" s="34" t="s">
        <v>42</v>
      </c>
      <c r="D29" s="34" t="s">
        <v>32</v>
      </c>
      <c r="E29" s="34" t="s">
        <v>17</v>
      </c>
      <c r="F29" s="34" t="s">
        <v>63</v>
      </c>
      <c r="G29" s="34">
        <v>23</v>
      </c>
      <c r="H29" s="34">
        <v>0</v>
      </c>
      <c r="I29" s="34">
        <f t="shared" si="0"/>
        <v>27</v>
      </c>
      <c r="J29" s="34">
        <v>14</v>
      </c>
      <c r="K29" s="34">
        <v>1</v>
      </c>
      <c r="L29" s="34">
        <f t="shared" si="1"/>
        <v>19</v>
      </c>
      <c r="M29" s="34">
        <v>4</v>
      </c>
      <c r="N29" s="234">
        <f t="shared" si="2"/>
        <v>0</v>
      </c>
      <c r="O29" s="34">
        <f t="shared" si="3"/>
        <v>5.2631578947368416</v>
      </c>
      <c r="P29" s="63">
        <f t="shared" si="4"/>
        <v>58.695652173913047</v>
      </c>
      <c r="Q29" s="93" t="str">
        <f t="shared" si="5"/>
        <v>L</v>
      </c>
    </row>
    <row r="30" spans="1:17">
      <c r="A30" s="33" t="s">
        <v>51</v>
      </c>
      <c r="B30" s="34" t="s">
        <v>40</v>
      </c>
      <c r="C30" s="34" t="s">
        <v>42</v>
      </c>
      <c r="D30" s="34" t="s">
        <v>32</v>
      </c>
      <c r="E30" s="34" t="s">
        <v>18</v>
      </c>
      <c r="F30" s="34" t="s">
        <v>63</v>
      </c>
      <c r="G30" s="34">
        <v>16</v>
      </c>
      <c r="H30" s="34">
        <v>6</v>
      </c>
      <c r="I30" s="34">
        <f t="shared" si="0"/>
        <v>22</v>
      </c>
      <c r="J30" s="34">
        <v>25</v>
      </c>
      <c r="K30" s="34">
        <v>0</v>
      </c>
      <c r="L30" s="34">
        <f t="shared" si="1"/>
        <v>25</v>
      </c>
      <c r="M30" s="34">
        <v>0</v>
      </c>
      <c r="N30" s="234">
        <f t="shared" si="2"/>
        <v>27.27272727272727</v>
      </c>
      <c r="O30" s="34">
        <f t="shared" si="3"/>
        <v>0</v>
      </c>
      <c r="P30" s="34">
        <f t="shared" si="4"/>
        <v>46.808510638297875</v>
      </c>
      <c r="Q30" s="94" t="str">
        <f t="shared" si="5"/>
        <v>R</v>
      </c>
    </row>
    <row r="31" spans="1:17" ht="17" thickBot="1">
      <c r="A31" s="35" t="s">
        <v>51</v>
      </c>
      <c r="B31" s="36" t="s">
        <v>40</v>
      </c>
      <c r="C31" s="36" t="s">
        <v>42</v>
      </c>
      <c r="D31" s="36" t="s">
        <v>32</v>
      </c>
      <c r="E31" s="36" t="s">
        <v>19</v>
      </c>
      <c r="F31" s="36" t="s">
        <v>63</v>
      </c>
      <c r="G31" s="36">
        <v>13</v>
      </c>
      <c r="H31" s="36">
        <v>5</v>
      </c>
      <c r="I31" s="36">
        <f t="shared" si="0"/>
        <v>19</v>
      </c>
      <c r="J31" s="36">
        <v>4</v>
      </c>
      <c r="K31" s="36">
        <v>0</v>
      </c>
      <c r="L31" s="36">
        <f t="shared" si="1"/>
        <v>5</v>
      </c>
      <c r="M31" s="36">
        <v>1</v>
      </c>
      <c r="N31" s="235">
        <f t="shared" si="2"/>
        <v>26.315789473684209</v>
      </c>
      <c r="O31" s="36">
        <f t="shared" si="3"/>
        <v>0</v>
      </c>
      <c r="P31" s="36">
        <f t="shared" si="4"/>
        <v>79.166666666666657</v>
      </c>
      <c r="Q31" s="95" t="str">
        <f t="shared" si="5"/>
        <v>L</v>
      </c>
    </row>
    <row r="32" spans="1:17">
      <c r="A32" s="37" t="s">
        <v>52</v>
      </c>
      <c r="B32" s="38" t="s">
        <v>40</v>
      </c>
      <c r="C32" s="38" t="s">
        <v>42</v>
      </c>
      <c r="D32" s="38" t="s">
        <v>32</v>
      </c>
      <c r="E32" s="38" t="s">
        <v>17</v>
      </c>
      <c r="F32" s="38" t="s">
        <v>63</v>
      </c>
      <c r="G32" s="38">
        <v>5</v>
      </c>
      <c r="H32" s="38">
        <v>2</v>
      </c>
      <c r="I32" s="38">
        <f t="shared" si="0"/>
        <v>11</v>
      </c>
      <c r="J32" s="38">
        <v>14</v>
      </c>
      <c r="K32" s="38">
        <v>0</v>
      </c>
      <c r="L32" s="38">
        <f t="shared" si="1"/>
        <v>18</v>
      </c>
      <c r="M32" s="38">
        <v>4</v>
      </c>
      <c r="N32" s="196">
        <f t="shared" si="2"/>
        <v>18.181818181818183</v>
      </c>
      <c r="O32" s="38">
        <f t="shared" si="3"/>
        <v>0</v>
      </c>
      <c r="P32" s="64">
        <f t="shared" si="4"/>
        <v>37.931034482758619</v>
      </c>
      <c r="Q32" s="96" t="str">
        <f t="shared" si="5"/>
        <v>R</v>
      </c>
    </row>
    <row r="33" spans="1:17">
      <c r="A33" s="78" t="s">
        <v>52</v>
      </c>
      <c r="B33" s="79" t="s">
        <v>40</v>
      </c>
      <c r="C33" s="79" t="s">
        <v>42</v>
      </c>
      <c r="D33" s="79" t="s">
        <v>32</v>
      </c>
      <c r="E33" s="79" t="s">
        <v>18</v>
      </c>
      <c r="F33" s="79" t="s">
        <v>63</v>
      </c>
      <c r="G33" s="79">
        <v>22</v>
      </c>
      <c r="H33" s="79">
        <v>8</v>
      </c>
      <c r="I33" s="79">
        <f t="shared" si="0"/>
        <v>31</v>
      </c>
      <c r="J33" s="79">
        <v>26</v>
      </c>
      <c r="K33" s="79">
        <v>1</v>
      </c>
      <c r="L33" s="79">
        <f t="shared" si="1"/>
        <v>28</v>
      </c>
      <c r="M33" s="79">
        <v>1</v>
      </c>
      <c r="N33" s="236">
        <f t="shared" si="2"/>
        <v>25.806451612903224</v>
      </c>
      <c r="O33" s="79">
        <f t="shared" si="3"/>
        <v>3.5714285714285712</v>
      </c>
      <c r="P33" s="79">
        <f t="shared" si="4"/>
        <v>52.542372881355938</v>
      </c>
      <c r="Q33" s="97" t="str">
        <f t="shared" si="5"/>
        <v>L</v>
      </c>
    </row>
    <row r="34" spans="1:17" ht="17" thickBot="1">
      <c r="A34" s="80" t="s">
        <v>52</v>
      </c>
      <c r="B34" s="81" t="s">
        <v>40</v>
      </c>
      <c r="C34" s="81" t="s">
        <v>42</v>
      </c>
      <c r="D34" s="81" t="s">
        <v>32</v>
      </c>
      <c r="E34" s="81" t="s">
        <v>19</v>
      </c>
      <c r="F34" s="81" t="s">
        <v>63</v>
      </c>
      <c r="G34" s="81">
        <v>17</v>
      </c>
      <c r="H34" s="81">
        <v>5</v>
      </c>
      <c r="I34" s="81">
        <f t="shared" si="0"/>
        <v>24</v>
      </c>
      <c r="J34" s="81">
        <v>20</v>
      </c>
      <c r="K34" s="81">
        <v>3</v>
      </c>
      <c r="L34" s="81">
        <f t="shared" si="1"/>
        <v>25</v>
      </c>
      <c r="M34" s="81">
        <v>2</v>
      </c>
      <c r="N34" s="237">
        <f t="shared" si="2"/>
        <v>20.833333333333336</v>
      </c>
      <c r="O34" s="81">
        <f t="shared" si="3"/>
        <v>12</v>
      </c>
      <c r="P34" s="81">
        <f t="shared" si="4"/>
        <v>48.979591836734691</v>
      </c>
      <c r="Q34" s="104" t="str">
        <f t="shared" si="5"/>
        <v>R</v>
      </c>
    </row>
    <row r="35" spans="1:17">
      <c r="A35" s="78" t="s">
        <v>53</v>
      </c>
      <c r="B35" s="79" t="s">
        <v>40</v>
      </c>
      <c r="C35" s="79" t="s">
        <v>42</v>
      </c>
      <c r="D35" s="79" t="s">
        <v>32</v>
      </c>
      <c r="E35" s="79" t="s">
        <v>17</v>
      </c>
      <c r="F35" s="79" t="s">
        <v>63</v>
      </c>
      <c r="G35" s="79">
        <v>8</v>
      </c>
      <c r="H35" s="79">
        <v>0</v>
      </c>
      <c r="I35" s="79">
        <f t="shared" si="0"/>
        <v>11</v>
      </c>
      <c r="J35" s="79">
        <v>11</v>
      </c>
      <c r="K35" s="79">
        <v>1</v>
      </c>
      <c r="L35" s="79">
        <f t="shared" si="1"/>
        <v>15</v>
      </c>
      <c r="M35" s="79">
        <v>3</v>
      </c>
      <c r="N35" s="236">
        <f t="shared" si="2"/>
        <v>0</v>
      </c>
      <c r="O35" s="79">
        <f t="shared" si="3"/>
        <v>6.666666666666667</v>
      </c>
      <c r="P35" s="82">
        <f t="shared" si="4"/>
        <v>42.307692307692307</v>
      </c>
      <c r="Q35" s="96" t="str">
        <f t="shared" si="5"/>
        <v>R</v>
      </c>
    </row>
    <row r="36" spans="1:17">
      <c r="A36" s="78" t="s">
        <v>53</v>
      </c>
      <c r="B36" s="79" t="s">
        <v>40</v>
      </c>
      <c r="C36" s="79" t="s">
        <v>42</v>
      </c>
      <c r="D36" s="79" t="s">
        <v>32</v>
      </c>
      <c r="E36" s="79" t="s">
        <v>18</v>
      </c>
      <c r="F36" s="79" t="s">
        <v>63</v>
      </c>
      <c r="G36" s="79">
        <v>15</v>
      </c>
      <c r="H36" s="79">
        <v>3</v>
      </c>
      <c r="I36" s="79">
        <f t="shared" si="0"/>
        <v>19</v>
      </c>
      <c r="J36" s="79">
        <v>13</v>
      </c>
      <c r="K36" s="79">
        <v>0</v>
      </c>
      <c r="L36" s="79">
        <f t="shared" si="1"/>
        <v>14</v>
      </c>
      <c r="M36" s="79">
        <v>1</v>
      </c>
      <c r="N36" s="236">
        <f t="shared" si="2"/>
        <v>15.789473684210526</v>
      </c>
      <c r="O36" s="79">
        <f t="shared" si="3"/>
        <v>0</v>
      </c>
      <c r="P36" s="79">
        <f t="shared" si="4"/>
        <v>57.575757575757578</v>
      </c>
      <c r="Q36" s="97" t="str">
        <f t="shared" si="5"/>
        <v>L</v>
      </c>
    </row>
    <row r="37" spans="1:17" ht="17" thickBot="1">
      <c r="A37" s="80" t="s">
        <v>53</v>
      </c>
      <c r="B37" s="81" t="s">
        <v>40</v>
      </c>
      <c r="C37" s="81" t="s">
        <v>42</v>
      </c>
      <c r="D37" s="81" t="s">
        <v>32</v>
      </c>
      <c r="E37" s="81" t="s">
        <v>19</v>
      </c>
      <c r="F37" s="81" t="s">
        <v>63</v>
      </c>
      <c r="G37" s="81">
        <v>17</v>
      </c>
      <c r="H37" s="81">
        <v>5</v>
      </c>
      <c r="I37" s="81">
        <f t="shared" si="0"/>
        <v>24</v>
      </c>
      <c r="J37" s="81">
        <v>18</v>
      </c>
      <c r="K37" s="81">
        <v>3</v>
      </c>
      <c r="L37" s="81">
        <f t="shared" si="1"/>
        <v>23</v>
      </c>
      <c r="M37" s="81">
        <v>2</v>
      </c>
      <c r="N37" s="237">
        <f t="shared" si="2"/>
        <v>20.833333333333336</v>
      </c>
      <c r="O37" s="81">
        <f t="shared" si="3"/>
        <v>13.043478260869565</v>
      </c>
      <c r="P37" s="81">
        <f t="shared" si="4"/>
        <v>51.063829787234042</v>
      </c>
      <c r="Q37" s="98" t="str">
        <f t="shared" si="5"/>
        <v>L</v>
      </c>
    </row>
    <row r="38" spans="1:17">
      <c r="A38" s="78" t="s">
        <v>54</v>
      </c>
      <c r="B38" s="79" t="s">
        <v>40</v>
      </c>
      <c r="C38" s="79" t="s">
        <v>42</v>
      </c>
      <c r="D38" s="79" t="s">
        <v>32</v>
      </c>
      <c r="E38" s="79" t="s">
        <v>17</v>
      </c>
      <c r="F38" s="79" t="s">
        <v>63</v>
      </c>
      <c r="G38" s="79">
        <v>21</v>
      </c>
      <c r="H38" s="79">
        <v>3</v>
      </c>
      <c r="I38" s="79">
        <f t="shared" si="0"/>
        <v>26</v>
      </c>
      <c r="J38" s="79">
        <v>16</v>
      </c>
      <c r="K38" s="79">
        <v>3</v>
      </c>
      <c r="L38" s="79">
        <f t="shared" si="1"/>
        <v>21</v>
      </c>
      <c r="M38" s="79">
        <v>2</v>
      </c>
      <c r="N38" s="236">
        <f t="shared" si="2"/>
        <v>11.538461538461538</v>
      </c>
      <c r="O38" s="79">
        <f t="shared" si="3"/>
        <v>14.285714285714285</v>
      </c>
      <c r="P38" s="82">
        <f t="shared" si="4"/>
        <v>55.319148936170215</v>
      </c>
      <c r="Q38" s="96" t="str">
        <f t="shared" si="5"/>
        <v>L</v>
      </c>
    </row>
    <row r="39" spans="1:17">
      <c r="A39" s="78" t="s">
        <v>54</v>
      </c>
      <c r="B39" s="79" t="s">
        <v>40</v>
      </c>
      <c r="C39" s="79" t="s">
        <v>42</v>
      </c>
      <c r="D39" s="79" t="s">
        <v>32</v>
      </c>
      <c r="E39" s="79" t="s">
        <v>18</v>
      </c>
      <c r="F39" s="79" t="s">
        <v>63</v>
      </c>
      <c r="G39" s="79">
        <v>10</v>
      </c>
      <c r="H39" s="79">
        <v>4</v>
      </c>
      <c r="I39" s="79">
        <f t="shared" si="0"/>
        <v>16</v>
      </c>
      <c r="J39" s="79">
        <v>18</v>
      </c>
      <c r="K39" s="79">
        <v>0</v>
      </c>
      <c r="L39" s="79">
        <f t="shared" si="1"/>
        <v>20</v>
      </c>
      <c r="M39" s="79">
        <v>2</v>
      </c>
      <c r="N39" s="236">
        <f t="shared" si="2"/>
        <v>25</v>
      </c>
      <c r="O39" s="79">
        <f t="shared" si="3"/>
        <v>0</v>
      </c>
      <c r="P39" s="79">
        <f t="shared" si="4"/>
        <v>44.444444444444443</v>
      </c>
      <c r="Q39" s="97" t="str">
        <f t="shared" si="5"/>
        <v>R</v>
      </c>
    </row>
    <row r="40" spans="1:17" ht="17" thickBot="1">
      <c r="A40" s="39" t="s">
        <v>54</v>
      </c>
      <c r="B40" s="40" t="s">
        <v>40</v>
      </c>
      <c r="C40" s="40" t="s">
        <v>42</v>
      </c>
      <c r="D40" s="40" t="s">
        <v>32</v>
      </c>
      <c r="E40" s="40" t="s">
        <v>19</v>
      </c>
      <c r="F40" s="40" t="s">
        <v>63</v>
      </c>
      <c r="G40" s="40">
        <v>12</v>
      </c>
      <c r="H40" s="40">
        <v>2</v>
      </c>
      <c r="I40" s="40">
        <f t="shared" si="0"/>
        <v>18</v>
      </c>
      <c r="J40" s="40">
        <v>16</v>
      </c>
      <c r="K40" s="40">
        <v>0</v>
      </c>
      <c r="L40" s="40">
        <f t="shared" si="1"/>
        <v>20</v>
      </c>
      <c r="M40" s="40">
        <v>4</v>
      </c>
      <c r="N40" s="200">
        <f t="shared" si="2"/>
        <v>11.111111111111111</v>
      </c>
      <c r="O40" s="40">
        <f t="shared" si="3"/>
        <v>0</v>
      </c>
      <c r="P40" s="40">
        <f t="shared" si="4"/>
        <v>47.368421052631575</v>
      </c>
      <c r="Q40" s="99" t="str">
        <f t="shared" si="5"/>
        <v>R</v>
      </c>
    </row>
    <row r="41" spans="1:17">
      <c r="A41" s="37" t="s">
        <v>55</v>
      </c>
      <c r="B41" s="38" t="s">
        <v>40</v>
      </c>
      <c r="C41" s="38" t="s">
        <v>42</v>
      </c>
      <c r="D41" s="38" t="s">
        <v>32</v>
      </c>
      <c r="E41" s="38" t="s">
        <v>17</v>
      </c>
      <c r="F41" s="38" t="s">
        <v>63</v>
      </c>
      <c r="G41" s="38">
        <v>27</v>
      </c>
      <c r="H41" s="38">
        <v>2</v>
      </c>
      <c r="I41" s="38">
        <f t="shared" si="0"/>
        <v>31</v>
      </c>
      <c r="J41" s="38">
        <v>15</v>
      </c>
      <c r="K41" s="38">
        <v>5</v>
      </c>
      <c r="L41" s="38">
        <f t="shared" si="1"/>
        <v>22</v>
      </c>
      <c r="M41" s="38">
        <v>2</v>
      </c>
      <c r="N41" s="196">
        <f t="shared" si="2"/>
        <v>6.4516129032258061</v>
      </c>
      <c r="O41" s="38">
        <f t="shared" si="3"/>
        <v>22.727272727272727</v>
      </c>
      <c r="P41" s="64">
        <f t="shared" si="4"/>
        <v>58.490566037735846</v>
      </c>
      <c r="Q41" s="96" t="str">
        <f t="shared" si="5"/>
        <v>L</v>
      </c>
    </row>
    <row r="42" spans="1:17">
      <c r="A42" s="37" t="s">
        <v>55</v>
      </c>
      <c r="B42" s="38" t="s">
        <v>40</v>
      </c>
      <c r="C42" s="38" t="s">
        <v>42</v>
      </c>
      <c r="D42" s="38" t="s">
        <v>32</v>
      </c>
      <c r="E42" s="38" t="s">
        <v>18</v>
      </c>
      <c r="F42" s="38" t="s">
        <v>63</v>
      </c>
      <c r="G42" s="38">
        <v>7</v>
      </c>
      <c r="H42" s="38">
        <v>3</v>
      </c>
      <c r="I42" s="38">
        <f t="shared" si="0"/>
        <v>10</v>
      </c>
      <c r="J42" s="38">
        <v>13</v>
      </c>
      <c r="K42" s="38">
        <v>1</v>
      </c>
      <c r="L42" s="38">
        <f t="shared" si="1"/>
        <v>14</v>
      </c>
      <c r="M42" s="38">
        <v>0</v>
      </c>
      <c r="N42" s="196">
        <f t="shared" si="2"/>
        <v>30</v>
      </c>
      <c r="O42" s="38">
        <f t="shared" si="3"/>
        <v>7.1428571428571423</v>
      </c>
      <c r="P42" s="38">
        <f t="shared" si="4"/>
        <v>41.666666666666671</v>
      </c>
      <c r="Q42" s="97" t="str">
        <f t="shared" si="5"/>
        <v>R</v>
      </c>
    </row>
    <row r="43" spans="1:17" ht="17" thickBot="1">
      <c r="A43" s="39" t="s">
        <v>55</v>
      </c>
      <c r="B43" s="40" t="s">
        <v>40</v>
      </c>
      <c r="C43" s="40" t="s">
        <v>42</v>
      </c>
      <c r="D43" s="40" t="s">
        <v>32</v>
      </c>
      <c r="E43" s="40" t="s">
        <v>19</v>
      </c>
      <c r="F43" s="40" t="s">
        <v>63</v>
      </c>
      <c r="G43" s="40">
        <v>14</v>
      </c>
      <c r="H43" s="40">
        <v>2</v>
      </c>
      <c r="I43" s="40">
        <f t="shared" si="0"/>
        <v>19</v>
      </c>
      <c r="J43" s="40">
        <v>6</v>
      </c>
      <c r="K43" s="40">
        <v>2</v>
      </c>
      <c r="L43" s="40">
        <f t="shared" si="1"/>
        <v>11</v>
      </c>
      <c r="M43" s="40">
        <v>3</v>
      </c>
      <c r="N43" s="200">
        <f t="shared" si="2"/>
        <v>10.526315789473683</v>
      </c>
      <c r="O43" s="40">
        <f t="shared" si="3"/>
        <v>18.181818181818183</v>
      </c>
      <c r="P43" s="40">
        <f t="shared" si="4"/>
        <v>63.333333333333329</v>
      </c>
      <c r="Q43" s="99" t="str">
        <f t="shared" si="5"/>
        <v>L</v>
      </c>
    </row>
    <row r="44" spans="1:17">
      <c r="A44" s="33" t="s">
        <v>56</v>
      </c>
      <c r="B44" s="34" t="s">
        <v>40</v>
      </c>
      <c r="C44" s="34" t="s">
        <v>42</v>
      </c>
      <c r="D44" s="34" t="s">
        <v>32</v>
      </c>
      <c r="E44" s="34" t="s">
        <v>17</v>
      </c>
      <c r="F44" s="34" t="s">
        <v>63</v>
      </c>
      <c r="G44" s="34">
        <v>20</v>
      </c>
      <c r="H44" s="34">
        <v>4</v>
      </c>
      <c r="I44" s="34">
        <f t="shared" si="0"/>
        <v>24</v>
      </c>
      <c r="J44" s="34">
        <v>14</v>
      </c>
      <c r="K44" s="34">
        <v>4</v>
      </c>
      <c r="L44" s="34">
        <f t="shared" si="1"/>
        <v>18</v>
      </c>
      <c r="M44" s="34">
        <v>0</v>
      </c>
      <c r="N44" s="234">
        <f t="shared" si="2"/>
        <v>16.666666666666664</v>
      </c>
      <c r="O44" s="34">
        <f t="shared" si="3"/>
        <v>22.222222222222221</v>
      </c>
      <c r="P44" s="63">
        <f t="shared" si="4"/>
        <v>57.142857142857139</v>
      </c>
      <c r="Q44" s="93" t="str">
        <f t="shared" si="5"/>
        <v>L</v>
      </c>
    </row>
    <row r="45" spans="1:17">
      <c r="A45" s="33" t="s">
        <v>56</v>
      </c>
      <c r="B45" s="34" t="s">
        <v>40</v>
      </c>
      <c r="C45" s="34" t="s">
        <v>42</v>
      </c>
      <c r="D45" s="34" t="s">
        <v>32</v>
      </c>
      <c r="E45" s="34" t="s">
        <v>18</v>
      </c>
      <c r="F45" s="34" t="s">
        <v>63</v>
      </c>
      <c r="G45" s="34">
        <v>4</v>
      </c>
      <c r="H45" s="34">
        <v>10</v>
      </c>
      <c r="I45" s="34">
        <f t="shared" ref="I45:I49" si="6">SUM(G45+H45+M45)</f>
        <v>15</v>
      </c>
      <c r="J45" s="34">
        <v>13</v>
      </c>
      <c r="K45" s="34">
        <v>4</v>
      </c>
      <c r="L45" s="34">
        <f t="shared" ref="L45:L49" si="7">SUM(J45+K45+M45)</f>
        <v>18</v>
      </c>
      <c r="M45" s="34">
        <v>1</v>
      </c>
      <c r="N45" s="234">
        <f t="shared" ref="N45:N58" si="8">(H45/I45)*100</f>
        <v>66.666666666666657</v>
      </c>
      <c r="O45" s="34">
        <f t="shared" ref="O45:O58" si="9">(K45/L45)*100</f>
        <v>22.222222222222221</v>
      </c>
      <c r="P45" s="34">
        <f t="shared" ref="P45:P58" si="10">I45/(I45+L45)*100</f>
        <v>45.454545454545453</v>
      </c>
      <c r="Q45" s="94" t="str">
        <f t="shared" si="5"/>
        <v>R</v>
      </c>
    </row>
    <row r="46" spans="1:17" ht="17" thickBot="1">
      <c r="A46" s="35" t="s">
        <v>56</v>
      </c>
      <c r="B46" s="36" t="s">
        <v>40</v>
      </c>
      <c r="C46" s="36" t="s">
        <v>42</v>
      </c>
      <c r="D46" s="36" t="s">
        <v>32</v>
      </c>
      <c r="E46" s="36" t="s">
        <v>19</v>
      </c>
      <c r="F46" s="36" t="s">
        <v>63</v>
      </c>
      <c r="G46" s="36">
        <v>3</v>
      </c>
      <c r="H46" s="36">
        <v>3</v>
      </c>
      <c r="I46" s="36">
        <f t="shared" si="6"/>
        <v>6</v>
      </c>
      <c r="J46" s="36">
        <v>11</v>
      </c>
      <c r="K46" s="36">
        <v>6</v>
      </c>
      <c r="L46" s="36">
        <f t="shared" si="7"/>
        <v>17</v>
      </c>
      <c r="M46" s="36">
        <v>0</v>
      </c>
      <c r="N46" s="235">
        <f t="shared" si="8"/>
        <v>50</v>
      </c>
      <c r="O46" s="36">
        <f t="shared" si="9"/>
        <v>35.294117647058826</v>
      </c>
      <c r="P46" s="36">
        <f t="shared" si="10"/>
        <v>26.086956521739129</v>
      </c>
      <c r="Q46" s="95" t="str">
        <f t="shared" si="5"/>
        <v>R</v>
      </c>
    </row>
    <row r="47" spans="1:17">
      <c r="A47" s="41" t="s">
        <v>57</v>
      </c>
      <c r="B47" s="42" t="s">
        <v>40</v>
      </c>
      <c r="C47" s="42" t="s">
        <v>42</v>
      </c>
      <c r="D47" s="42" t="s">
        <v>32</v>
      </c>
      <c r="E47" s="42" t="s">
        <v>17</v>
      </c>
      <c r="F47" s="42" t="s">
        <v>63</v>
      </c>
      <c r="G47" s="42">
        <v>20</v>
      </c>
      <c r="H47" s="42">
        <v>5</v>
      </c>
      <c r="I47" s="42">
        <f t="shared" si="6"/>
        <v>27</v>
      </c>
      <c r="J47" s="42">
        <v>23</v>
      </c>
      <c r="K47" s="42">
        <v>2</v>
      </c>
      <c r="L47" s="42">
        <f t="shared" si="7"/>
        <v>27</v>
      </c>
      <c r="M47" s="42">
        <v>2</v>
      </c>
      <c r="N47" s="238">
        <f t="shared" si="8"/>
        <v>18.518518518518519</v>
      </c>
      <c r="O47" s="42">
        <f t="shared" si="9"/>
        <v>7.4074074074074066</v>
      </c>
      <c r="P47" s="65">
        <f t="shared" si="10"/>
        <v>50</v>
      </c>
      <c r="Q47" s="100" t="str">
        <f t="shared" si="5"/>
        <v>R</v>
      </c>
    </row>
    <row r="48" spans="1:17">
      <c r="A48" s="43" t="s">
        <v>57</v>
      </c>
      <c r="B48" s="44" t="s">
        <v>40</v>
      </c>
      <c r="C48" s="44" t="s">
        <v>42</v>
      </c>
      <c r="D48" s="44" t="s">
        <v>32</v>
      </c>
      <c r="E48" s="44" t="s">
        <v>18</v>
      </c>
      <c r="F48" s="44" t="s">
        <v>63</v>
      </c>
      <c r="G48" s="44">
        <v>13</v>
      </c>
      <c r="H48" s="44">
        <v>0</v>
      </c>
      <c r="I48" s="44">
        <f t="shared" si="6"/>
        <v>13</v>
      </c>
      <c r="J48" s="44">
        <v>13</v>
      </c>
      <c r="K48" s="44">
        <v>1</v>
      </c>
      <c r="L48" s="44">
        <f t="shared" si="7"/>
        <v>14</v>
      </c>
      <c r="M48" s="44">
        <v>0</v>
      </c>
      <c r="N48" s="239">
        <f t="shared" si="8"/>
        <v>0</v>
      </c>
      <c r="O48" s="44">
        <f t="shared" si="9"/>
        <v>7.1428571428571423</v>
      </c>
      <c r="P48" s="44">
        <f t="shared" si="10"/>
        <v>48.148148148148145</v>
      </c>
      <c r="Q48" s="101" t="str">
        <f t="shared" si="5"/>
        <v>R</v>
      </c>
    </row>
    <row r="49" spans="1:17" ht="17" thickBot="1">
      <c r="A49" s="45" t="s">
        <v>57</v>
      </c>
      <c r="B49" s="46" t="s">
        <v>40</v>
      </c>
      <c r="C49" s="46" t="s">
        <v>42</v>
      </c>
      <c r="D49" s="46" t="s">
        <v>32</v>
      </c>
      <c r="E49" s="46" t="s">
        <v>19</v>
      </c>
      <c r="F49" s="46" t="s">
        <v>63</v>
      </c>
      <c r="G49" s="46">
        <v>18</v>
      </c>
      <c r="H49" s="46">
        <v>5</v>
      </c>
      <c r="I49" s="46">
        <f t="shared" si="6"/>
        <v>24</v>
      </c>
      <c r="J49" s="46">
        <v>19</v>
      </c>
      <c r="K49" s="46">
        <v>0</v>
      </c>
      <c r="L49" s="46">
        <f t="shared" si="7"/>
        <v>20</v>
      </c>
      <c r="M49" s="46">
        <v>1</v>
      </c>
      <c r="N49" s="240">
        <f t="shared" si="8"/>
        <v>20.833333333333336</v>
      </c>
      <c r="O49" s="46">
        <f t="shared" si="9"/>
        <v>0</v>
      </c>
      <c r="P49" s="46">
        <f t="shared" si="10"/>
        <v>54.54545454545454</v>
      </c>
      <c r="Q49" s="102" t="str">
        <f t="shared" si="5"/>
        <v>L</v>
      </c>
    </row>
    <row r="50" spans="1:17">
      <c r="A50" s="137" t="s">
        <v>74</v>
      </c>
      <c r="B50" s="157" t="s">
        <v>40</v>
      </c>
      <c r="C50" s="137" t="s">
        <v>42</v>
      </c>
      <c r="D50" s="137" t="s">
        <v>16</v>
      </c>
      <c r="E50" s="137" t="s">
        <v>17</v>
      </c>
      <c r="F50" s="137" t="s">
        <v>63</v>
      </c>
      <c r="G50" s="179">
        <v>18</v>
      </c>
      <c r="H50" s="179">
        <v>1</v>
      </c>
      <c r="I50" s="157">
        <f t="shared" ref="I50:I58" si="11">SUM(G50+H50+M50)</f>
        <v>20</v>
      </c>
      <c r="J50" s="179">
        <v>9</v>
      </c>
      <c r="K50" s="179">
        <v>0</v>
      </c>
      <c r="L50" s="157">
        <f t="shared" ref="L50:L58" si="12">SUM(J50+K50+M50)</f>
        <v>10</v>
      </c>
      <c r="M50" s="179">
        <v>1</v>
      </c>
      <c r="N50" s="210">
        <f t="shared" si="8"/>
        <v>5</v>
      </c>
      <c r="O50" s="157">
        <f t="shared" si="9"/>
        <v>0</v>
      </c>
      <c r="P50" s="157">
        <f t="shared" si="10"/>
        <v>66.666666666666657</v>
      </c>
      <c r="Q50" s="211" t="str">
        <f t="shared" ref="Q50:Q58" si="13">IF(P50&gt;50,"L","R")</f>
        <v>L</v>
      </c>
    </row>
    <row r="51" spans="1:17">
      <c r="A51" s="162" t="s">
        <v>74</v>
      </c>
      <c r="B51" s="162" t="s">
        <v>40</v>
      </c>
      <c r="C51" s="162" t="s">
        <v>42</v>
      </c>
      <c r="D51" s="162" t="s">
        <v>16</v>
      </c>
      <c r="E51" s="162" t="s">
        <v>18</v>
      </c>
      <c r="F51" s="162" t="s">
        <v>63</v>
      </c>
      <c r="G51" s="180">
        <v>14</v>
      </c>
      <c r="H51" s="180">
        <v>6</v>
      </c>
      <c r="I51" s="162">
        <f t="shared" si="11"/>
        <v>21</v>
      </c>
      <c r="J51" s="180">
        <v>9</v>
      </c>
      <c r="K51" s="180">
        <v>3</v>
      </c>
      <c r="L51" s="162">
        <f t="shared" si="12"/>
        <v>13</v>
      </c>
      <c r="M51" s="180">
        <v>1</v>
      </c>
      <c r="N51" s="163">
        <f t="shared" si="8"/>
        <v>28.571428571428569</v>
      </c>
      <c r="O51" s="162">
        <f t="shared" si="9"/>
        <v>23.076923076923077</v>
      </c>
      <c r="P51" s="162">
        <f t="shared" si="10"/>
        <v>61.764705882352942</v>
      </c>
      <c r="Q51" s="115" t="str">
        <f t="shared" si="13"/>
        <v>L</v>
      </c>
    </row>
    <row r="52" spans="1:17" ht="17" thickBot="1">
      <c r="A52" s="165" t="s">
        <v>74</v>
      </c>
      <c r="B52" s="165" t="s">
        <v>40</v>
      </c>
      <c r="C52" s="165" t="s">
        <v>42</v>
      </c>
      <c r="D52" s="165" t="s">
        <v>16</v>
      </c>
      <c r="E52" s="165" t="s">
        <v>19</v>
      </c>
      <c r="F52" s="165" t="s">
        <v>63</v>
      </c>
      <c r="G52" s="178">
        <v>21</v>
      </c>
      <c r="H52" s="178">
        <v>9</v>
      </c>
      <c r="I52" s="165">
        <f t="shared" si="11"/>
        <v>31</v>
      </c>
      <c r="J52" s="178">
        <v>14</v>
      </c>
      <c r="K52" s="178">
        <v>5</v>
      </c>
      <c r="L52" s="165">
        <f t="shared" si="12"/>
        <v>20</v>
      </c>
      <c r="M52" s="178">
        <v>1</v>
      </c>
      <c r="N52" s="166">
        <f t="shared" si="8"/>
        <v>29.032258064516132</v>
      </c>
      <c r="O52" s="165">
        <f t="shared" si="9"/>
        <v>25</v>
      </c>
      <c r="P52" s="165">
        <f t="shared" si="10"/>
        <v>60.784313725490193</v>
      </c>
      <c r="Q52" s="116" t="str">
        <f t="shared" si="13"/>
        <v>L</v>
      </c>
    </row>
    <row r="53" spans="1:17">
      <c r="A53" s="198" t="s">
        <v>75</v>
      </c>
      <c r="B53" s="198" t="s">
        <v>40</v>
      </c>
      <c r="C53" s="198" t="s">
        <v>42</v>
      </c>
      <c r="D53" s="198" t="s">
        <v>32</v>
      </c>
      <c r="E53" s="198" t="s">
        <v>17</v>
      </c>
      <c r="F53" s="198" t="s">
        <v>72</v>
      </c>
      <c r="G53" s="199">
        <v>28</v>
      </c>
      <c r="H53" s="199">
        <v>3</v>
      </c>
      <c r="I53" s="198">
        <f t="shared" si="11"/>
        <v>36</v>
      </c>
      <c r="J53" s="199">
        <v>38</v>
      </c>
      <c r="K53" s="199">
        <v>1</v>
      </c>
      <c r="L53" s="198">
        <f t="shared" si="12"/>
        <v>44</v>
      </c>
      <c r="M53" s="199">
        <v>5</v>
      </c>
      <c r="N53" s="198">
        <f t="shared" si="8"/>
        <v>8.3333333333333321</v>
      </c>
      <c r="O53" s="208">
        <f t="shared" si="9"/>
        <v>2.2727272727272729</v>
      </c>
      <c r="P53" s="198">
        <f t="shared" si="10"/>
        <v>45</v>
      </c>
      <c r="Q53" s="209" t="str">
        <f t="shared" si="13"/>
        <v>R</v>
      </c>
    </row>
    <row r="54" spans="1:17">
      <c r="A54" s="202" t="s">
        <v>75</v>
      </c>
      <c r="B54" s="202" t="s">
        <v>40</v>
      </c>
      <c r="C54" s="202" t="s">
        <v>42</v>
      </c>
      <c r="D54" s="202" t="s">
        <v>32</v>
      </c>
      <c r="E54" s="202" t="s">
        <v>18</v>
      </c>
      <c r="F54" s="202" t="s">
        <v>72</v>
      </c>
      <c r="G54" s="203">
        <v>22</v>
      </c>
      <c r="H54" s="203">
        <v>4</v>
      </c>
      <c r="I54" s="202">
        <f t="shared" si="11"/>
        <v>29</v>
      </c>
      <c r="J54" s="203">
        <v>13</v>
      </c>
      <c r="K54" s="203">
        <v>7</v>
      </c>
      <c r="L54" s="202">
        <f t="shared" si="12"/>
        <v>23</v>
      </c>
      <c r="M54" s="203">
        <v>3</v>
      </c>
      <c r="N54" s="202">
        <f t="shared" si="8"/>
        <v>13.793103448275861</v>
      </c>
      <c r="O54" s="205">
        <f t="shared" si="9"/>
        <v>30.434782608695656</v>
      </c>
      <c r="P54" s="202">
        <f t="shared" si="10"/>
        <v>55.769230769230774</v>
      </c>
      <c r="Q54" s="201" t="str">
        <f t="shared" si="13"/>
        <v>L</v>
      </c>
    </row>
    <row r="55" spans="1:17" ht="17" thickBot="1">
      <c r="A55" s="204" t="s">
        <v>75</v>
      </c>
      <c r="B55" s="204" t="s">
        <v>40</v>
      </c>
      <c r="C55" s="204" t="s">
        <v>42</v>
      </c>
      <c r="D55" s="204" t="s">
        <v>32</v>
      </c>
      <c r="E55" s="204" t="s">
        <v>19</v>
      </c>
      <c r="F55" s="204" t="s">
        <v>72</v>
      </c>
      <c r="G55" s="206">
        <v>12</v>
      </c>
      <c r="H55" s="206">
        <v>9</v>
      </c>
      <c r="I55" s="204">
        <f t="shared" si="11"/>
        <v>21</v>
      </c>
      <c r="J55" s="206">
        <v>17</v>
      </c>
      <c r="K55" s="206">
        <v>6</v>
      </c>
      <c r="L55" s="204">
        <f t="shared" si="12"/>
        <v>23</v>
      </c>
      <c r="M55" s="206">
        <v>0</v>
      </c>
      <c r="N55" s="204">
        <f t="shared" si="8"/>
        <v>42.857142857142854</v>
      </c>
      <c r="O55" s="207">
        <f t="shared" si="9"/>
        <v>26.086956521739129</v>
      </c>
      <c r="P55" s="204">
        <f t="shared" si="10"/>
        <v>47.727272727272727</v>
      </c>
      <c r="Q55" s="99" t="str">
        <f t="shared" si="13"/>
        <v>R</v>
      </c>
    </row>
    <row r="56" spans="1:17">
      <c r="A56" s="137" t="s">
        <v>76</v>
      </c>
      <c r="B56" s="137" t="s">
        <v>40</v>
      </c>
      <c r="C56" s="137" t="s">
        <v>42</v>
      </c>
      <c r="D56" s="137" t="s">
        <v>16</v>
      </c>
      <c r="E56" s="137" t="s">
        <v>17</v>
      </c>
      <c r="F56" s="137" t="s">
        <v>63</v>
      </c>
      <c r="G56" s="179">
        <v>32</v>
      </c>
      <c r="H56" s="179">
        <v>4</v>
      </c>
      <c r="I56" s="137">
        <f t="shared" si="11"/>
        <v>38</v>
      </c>
      <c r="J56" s="179">
        <v>20</v>
      </c>
      <c r="K56" s="179">
        <v>2</v>
      </c>
      <c r="L56" s="137">
        <f t="shared" si="12"/>
        <v>24</v>
      </c>
      <c r="M56" s="179">
        <v>2</v>
      </c>
      <c r="N56" s="171">
        <f t="shared" si="8"/>
        <v>10.526315789473683</v>
      </c>
      <c r="O56" s="137">
        <f t="shared" si="9"/>
        <v>8.3333333333333321</v>
      </c>
      <c r="P56" s="137">
        <f t="shared" si="10"/>
        <v>61.29032258064516</v>
      </c>
      <c r="Q56" s="212" t="str">
        <f t="shared" si="13"/>
        <v>L</v>
      </c>
    </row>
    <row r="57" spans="1:17">
      <c r="A57" s="162" t="s">
        <v>76</v>
      </c>
      <c r="B57" s="162" t="s">
        <v>40</v>
      </c>
      <c r="C57" s="162" t="s">
        <v>42</v>
      </c>
      <c r="D57" s="162" t="s">
        <v>16</v>
      </c>
      <c r="E57" s="162" t="s">
        <v>18</v>
      </c>
      <c r="F57" s="162" t="s">
        <v>63</v>
      </c>
      <c r="G57" s="180">
        <v>10</v>
      </c>
      <c r="H57" s="180">
        <v>8</v>
      </c>
      <c r="I57" s="162">
        <f t="shared" si="11"/>
        <v>18</v>
      </c>
      <c r="J57" s="180">
        <v>8</v>
      </c>
      <c r="K57" s="180">
        <v>15</v>
      </c>
      <c r="L57" s="162">
        <f t="shared" si="12"/>
        <v>23</v>
      </c>
      <c r="M57" s="180">
        <v>0</v>
      </c>
      <c r="N57" s="163">
        <f t="shared" si="8"/>
        <v>44.444444444444443</v>
      </c>
      <c r="O57" s="162">
        <f t="shared" si="9"/>
        <v>65.217391304347828</v>
      </c>
      <c r="P57" s="162">
        <f t="shared" si="10"/>
        <v>43.902439024390247</v>
      </c>
      <c r="Q57" s="115" t="str">
        <f t="shared" si="13"/>
        <v>R</v>
      </c>
    </row>
    <row r="58" spans="1:17" ht="17" thickBot="1">
      <c r="A58" s="165" t="s">
        <v>76</v>
      </c>
      <c r="B58" s="165" t="s">
        <v>40</v>
      </c>
      <c r="C58" s="165" t="s">
        <v>42</v>
      </c>
      <c r="D58" s="165" t="s">
        <v>16</v>
      </c>
      <c r="E58" s="165" t="s">
        <v>19</v>
      </c>
      <c r="F58" s="165" t="s">
        <v>63</v>
      </c>
      <c r="G58" s="178">
        <v>24</v>
      </c>
      <c r="H58" s="178">
        <v>7</v>
      </c>
      <c r="I58" s="165">
        <f t="shared" si="11"/>
        <v>35</v>
      </c>
      <c r="J58" s="178">
        <v>11</v>
      </c>
      <c r="K58" s="178">
        <v>9</v>
      </c>
      <c r="L58" s="165">
        <f t="shared" si="12"/>
        <v>24</v>
      </c>
      <c r="M58" s="178">
        <v>4</v>
      </c>
      <c r="N58" s="166">
        <f t="shared" si="8"/>
        <v>20</v>
      </c>
      <c r="O58" s="165">
        <f t="shared" si="9"/>
        <v>37.5</v>
      </c>
      <c r="P58" s="165">
        <f t="shared" si="10"/>
        <v>59.322033898305079</v>
      </c>
      <c r="Q58" s="116" t="str">
        <f t="shared" si="13"/>
        <v>L</v>
      </c>
    </row>
  </sheetData>
  <conditionalFormatting sqref="I1:I47 L1:L47 I50:I58 L50:L58">
    <cfRule type="cellIs" dxfId="1" priority="4" operator="less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77C36-410F-7949-B35A-E79987E81FC1}">
  <dimension ref="A1:S103"/>
  <sheetViews>
    <sheetView tabSelected="1" topLeftCell="A61" workbookViewId="0">
      <pane xSplit="1" topLeftCell="B1" activePane="topRight" state="frozen"/>
      <selection pane="topRight" activeCell="A51" sqref="A51"/>
    </sheetView>
  </sheetViews>
  <sheetFormatPr baseColWidth="10" defaultRowHeight="16"/>
  <cols>
    <col min="2" max="4" width="10.83203125" customWidth="1"/>
    <col min="6" max="6" width="12.33203125" bestFit="1" customWidth="1"/>
    <col min="7" max="7" width="15.33203125" bestFit="1" customWidth="1"/>
    <col min="8" max="13" width="10.83203125" customWidth="1"/>
    <col min="14" max="14" width="18.33203125" customWidth="1"/>
    <col min="15" max="15" width="18.83203125" customWidth="1"/>
    <col min="16" max="16" width="17.5" bestFit="1" customWidth="1"/>
    <col min="17" max="17" width="17.5" style="103" customWidth="1"/>
    <col min="19" max="19" width="22.83203125" bestFit="1" customWidth="1"/>
  </cols>
  <sheetData>
    <row r="1" spans="1:1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2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3" t="s">
        <v>12</v>
      </c>
      <c r="O1" s="3" t="s">
        <v>13</v>
      </c>
      <c r="P1" s="4" t="s">
        <v>73</v>
      </c>
      <c r="Q1" s="83" t="s">
        <v>61</v>
      </c>
      <c r="S1" s="47" t="s">
        <v>58</v>
      </c>
    </row>
    <row r="2" spans="1:19">
      <c r="A2" s="21" t="s">
        <v>20</v>
      </c>
      <c r="B2" s="22" t="s">
        <v>15</v>
      </c>
      <c r="C2" s="22" t="s">
        <v>21</v>
      </c>
      <c r="D2" s="22" t="s">
        <v>16</v>
      </c>
      <c r="E2" s="22" t="s">
        <v>17</v>
      </c>
      <c r="F2" s="22" t="s">
        <v>63</v>
      </c>
      <c r="G2" s="22">
        <v>13</v>
      </c>
      <c r="H2" s="22">
        <v>3</v>
      </c>
      <c r="I2" s="22">
        <f t="shared" ref="I2:I41" si="0">SUM(G2+H2+M2)</f>
        <v>17</v>
      </c>
      <c r="J2" s="22">
        <v>12</v>
      </c>
      <c r="K2" s="22">
        <v>1</v>
      </c>
      <c r="L2" s="22">
        <f t="shared" ref="L2:L41" si="1">SUM(J2+K2+M2)</f>
        <v>14</v>
      </c>
      <c r="M2" s="22">
        <v>1</v>
      </c>
      <c r="N2" s="138">
        <f t="shared" ref="N2:N41" si="2">(H2/I2)*100</f>
        <v>17.647058823529413</v>
      </c>
      <c r="O2" s="22">
        <f t="shared" ref="O2:O41" si="3">(K2/L2)*100</f>
        <v>7.1428571428571423</v>
      </c>
      <c r="P2" s="22">
        <f>I2/(I2+L2)*100</f>
        <v>54.838709677419352</v>
      </c>
      <c r="Q2" s="105" t="str">
        <f>IF(P2&gt;=50,"L","R")</f>
        <v>L</v>
      </c>
      <c r="S2" s="48" t="s">
        <v>59</v>
      </c>
    </row>
    <row r="3" spans="1:19">
      <c r="A3" s="21" t="s">
        <v>20</v>
      </c>
      <c r="B3" s="22" t="s">
        <v>15</v>
      </c>
      <c r="C3" s="22" t="s">
        <v>21</v>
      </c>
      <c r="D3" s="22" t="s">
        <v>16</v>
      </c>
      <c r="E3" s="22" t="s">
        <v>18</v>
      </c>
      <c r="F3" s="22" t="s">
        <v>63</v>
      </c>
      <c r="G3" s="22">
        <v>6</v>
      </c>
      <c r="H3" s="22">
        <v>5</v>
      </c>
      <c r="I3" s="22">
        <f t="shared" si="0"/>
        <v>14</v>
      </c>
      <c r="J3" s="22">
        <v>19</v>
      </c>
      <c r="K3" s="22">
        <v>1</v>
      </c>
      <c r="L3" s="22">
        <f t="shared" si="1"/>
        <v>23</v>
      </c>
      <c r="M3" s="22">
        <v>3</v>
      </c>
      <c r="N3" s="138">
        <f t="shared" si="2"/>
        <v>35.714285714285715</v>
      </c>
      <c r="O3" s="22">
        <f t="shared" si="3"/>
        <v>4.3478260869565215</v>
      </c>
      <c r="P3" s="22">
        <f t="shared" ref="P3:P66" si="4">I3/(I3+L3)*100</f>
        <v>37.837837837837839</v>
      </c>
      <c r="Q3" s="105" t="str">
        <f t="shared" ref="Q3:Q66" si="5">IF(P3&gt;=50,"L","R")</f>
        <v>R</v>
      </c>
      <c r="S3" s="49" t="s">
        <v>60</v>
      </c>
    </row>
    <row r="4" spans="1:19" ht="17" thickBot="1">
      <c r="A4" s="23" t="s">
        <v>20</v>
      </c>
      <c r="B4" s="24" t="s">
        <v>15</v>
      </c>
      <c r="C4" s="24" t="s">
        <v>21</v>
      </c>
      <c r="D4" s="24" t="s">
        <v>16</v>
      </c>
      <c r="E4" s="24" t="s">
        <v>19</v>
      </c>
      <c r="F4" s="24" t="s">
        <v>63</v>
      </c>
      <c r="G4" s="24">
        <v>11</v>
      </c>
      <c r="H4" s="24">
        <v>2</v>
      </c>
      <c r="I4" s="24">
        <f t="shared" si="0"/>
        <v>15</v>
      </c>
      <c r="J4" s="24">
        <v>10</v>
      </c>
      <c r="K4" s="24">
        <v>0</v>
      </c>
      <c r="L4" s="24">
        <f t="shared" si="1"/>
        <v>12</v>
      </c>
      <c r="M4" s="24">
        <v>2</v>
      </c>
      <c r="N4" s="139">
        <f t="shared" si="2"/>
        <v>13.333333333333334</v>
      </c>
      <c r="O4" s="24">
        <f t="shared" si="3"/>
        <v>0</v>
      </c>
      <c r="P4" s="24">
        <f t="shared" si="4"/>
        <v>55.555555555555557</v>
      </c>
      <c r="Q4" s="106" t="str">
        <f t="shared" si="5"/>
        <v>L</v>
      </c>
      <c r="S4" s="279" t="s">
        <v>85</v>
      </c>
    </row>
    <row r="5" spans="1:19">
      <c r="A5" s="21" t="s">
        <v>22</v>
      </c>
      <c r="B5" s="22" t="s">
        <v>15</v>
      </c>
      <c r="C5" s="22" t="s">
        <v>21</v>
      </c>
      <c r="D5" s="22" t="s">
        <v>16</v>
      </c>
      <c r="E5" s="22" t="s">
        <v>17</v>
      </c>
      <c r="F5" s="22" t="s">
        <v>63</v>
      </c>
      <c r="G5" s="22">
        <v>30</v>
      </c>
      <c r="H5" s="22">
        <v>1</v>
      </c>
      <c r="I5" s="22">
        <f t="shared" si="0"/>
        <v>37</v>
      </c>
      <c r="J5" s="22">
        <v>15</v>
      </c>
      <c r="K5" s="22">
        <v>3</v>
      </c>
      <c r="L5" s="22">
        <f t="shared" si="1"/>
        <v>24</v>
      </c>
      <c r="M5" s="22">
        <v>6</v>
      </c>
      <c r="N5" s="138">
        <f t="shared" si="2"/>
        <v>2.7027027027027026</v>
      </c>
      <c r="O5" s="22">
        <f t="shared" si="3"/>
        <v>12.5</v>
      </c>
      <c r="P5" s="66">
        <f t="shared" si="4"/>
        <v>60.655737704918032</v>
      </c>
      <c r="Q5" s="107" t="str">
        <f t="shared" si="5"/>
        <v>L</v>
      </c>
      <c r="S5" s="50"/>
    </row>
    <row r="6" spans="1:19">
      <c r="A6" s="21" t="s">
        <v>22</v>
      </c>
      <c r="B6" s="22" t="s">
        <v>15</v>
      </c>
      <c r="C6" s="22" t="s">
        <v>21</v>
      </c>
      <c r="D6" s="22" t="s">
        <v>16</v>
      </c>
      <c r="E6" s="22" t="s">
        <v>18</v>
      </c>
      <c r="F6" s="22" t="s">
        <v>63</v>
      </c>
      <c r="G6" s="22">
        <v>14</v>
      </c>
      <c r="H6" s="22">
        <v>12</v>
      </c>
      <c r="I6" s="22">
        <f t="shared" si="0"/>
        <v>28</v>
      </c>
      <c r="J6" s="22">
        <v>21</v>
      </c>
      <c r="K6" s="22">
        <v>3</v>
      </c>
      <c r="L6" s="22">
        <f t="shared" si="1"/>
        <v>26</v>
      </c>
      <c r="M6" s="22">
        <v>2</v>
      </c>
      <c r="N6" s="138">
        <f t="shared" si="2"/>
        <v>42.857142857142854</v>
      </c>
      <c r="O6" s="22">
        <f t="shared" si="3"/>
        <v>11.538461538461538</v>
      </c>
      <c r="P6" s="22">
        <f t="shared" si="4"/>
        <v>51.851851851851848</v>
      </c>
      <c r="Q6" s="105" t="str">
        <f t="shared" si="5"/>
        <v>L</v>
      </c>
    </row>
    <row r="7" spans="1:19" ht="17" thickBot="1">
      <c r="A7" s="23" t="s">
        <v>22</v>
      </c>
      <c r="B7" s="24" t="s">
        <v>15</v>
      </c>
      <c r="C7" s="24" t="s">
        <v>21</v>
      </c>
      <c r="D7" s="24" t="s">
        <v>16</v>
      </c>
      <c r="E7" s="24" t="s">
        <v>19</v>
      </c>
      <c r="F7" s="24" t="s">
        <v>63</v>
      </c>
      <c r="G7" s="24">
        <v>21</v>
      </c>
      <c r="H7" s="24">
        <v>3</v>
      </c>
      <c r="I7" s="24">
        <f t="shared" si="0"/>
        <v>24</v>
      </c>
      <c r="J7" s="24">
        <v>28</v>
      </c>
      <c r="K7" s="24">
        <v>0</v>
      </c>
      <c r="L7" s="24">
        <f t="shared" si="1"/>
        <v>28</v>
      </c>
      <c r="M7" s="24">
        <v>0</v>
      </c>
      <c r="N7" s="139">
        <f t="shared" si="2"/>
        <v>12.5</v>
      </c>
      <c r="O7" s="24">
        <f t="shared" si="3"/>
        <v>0</v>
      </c>
      <c r="P7" s="24">
        <f t="shared" si="4"/>
        <v>46.153846153846153</v>
      </c>
      <c r="Q7" s="106" t="str">
        <f t="shared" si="5"/>
        <v>R</v>
      </c>
    </row>
    <row r="8" spans="1:19">
      <c r="A8" s="29" t="s">
        <v>23</v>
      </c>
      <c r="B8" s="30" t="s">
        <v>15</v>
      </c>
      <c r="C8" s="30" t="s">
        <v>21</v>
      </c>
      <c r="D8" s="30" t="s">
        <v>16</v>
      </c>
      <c r="E8" s="30" t="s">
        <v>17</v>
      </c>
      <c r="F8" s="30" t="s">
        <v>63</v>
      </c>
      <c r="G8" s="30">
        <v>16</v>
      </c>
      <c r="H8" s="30">
        <v>1</v>
      </c>
      <c r="I8" s="30">
        <f t="shared" si="0"/>
        <v>19</v>
      </c>
      <c r="J8" s="30">
        <v>26</v>
      </c>
      <c r="K8" s="30">
        <v>1</v>
      </c>
      <c r="L8" s="30">
        <f t="shared" si="1"/>
        <v>29</v>
      </c>
      <c r="M8" s="30">
        <v>2</v>
      </c>
      <c r="N8" s="140">
        <f t="shared" si="2"/>
        <v>5.2631578947368416</v>
      </c>
      <c r="O8" s="30">
        <f t="shared" si="3"/>
        <v>3.4482758620689653</v>
      </c>
      <c r="P8" s="67">
        <f t="shared" si="4"/>
        <v>39.583333333333329</v>
      </c>
      <c r="Q8" s="111" t="str">
        <f t="shared" si="5"/>
        <v>R</v>
      </c>
    </row>
    <row r="9" spans="1:19">
      <c r="A9" s="29" t="s">
        <v>23</v>
      </c>
      <c r="B9" s="30" t="s">
        <v>15</v>
      </c>
      <c r="C9" s="30" t="s">
        <v>21</v>
      </c>
      <c r="D9" s="30" t="s">
        <v>16</v>
      </c>
      <c r="E9" s="30" t="s">
        <v>18</v>
      </c>
      <c r="F9" s="30" t="s">
        <v>63</v>
      </c>
      <c r="G9" s="30">
        <v>9</v>
      </c>
      <c r="H9" s="30">
        <v>5</v>
      </c>
      <c r="I9" s="30">
        <f t="shared" si="0"/>
        <v>18</v>
      </c>
      <c r="J9" s="30">
        <v>19</v>
      </c>
      <c r="K9" s="30">
        <v>1</v>
      </c>
      <c r="L9" s="30">
        <f t="shared" si="1"/>
        <v>24</v>
      </c>
      <c r="M9" s="30">
        <v>4</v>
      </c>
      <c r="N9" s="140">
        <f t="shared" si="2"/>
        <v>27.777777777777779</v>
      </c>
      <c r="O9" s="30">
        <f t="shared" si="3"/>
        <v>4.1666666666666661</v>
      </c>
      <c r="P9" s="30">
        <f t="shared" si="4"/>
        <v>42.857142857142854</v>
      </c>
      <c r="Q9" s="112" t="str">
        <f t="shared" si="5"/>
        <v>R</v>
      </c>
    </row>
    <row r="10" spans="1:19" ht="17" thickBot="1">
      <c r="A10" s="31" t="s">
        <v>23</v>
      </c>
      <c r="B10" s="32" t="s">
        <v>15</v>
      </c>
      <c r="C10" s="32" t="s">
        <v>21</v>
      </c>
      <c r="D10" s="32" t="s">
        <v>16</v>
      </c>
      <c r="E10" s="32" t="s">
        <v>19</v>
      </c>
      <c r="F10" s="32" t="s">
        <v>63</v>
      </c>
      <c r="G10" s="32">
        <v>8</v>
      </c>
      <c r="H10" s="32">
        <v>10</v>
      </c>
      <c r="I10" s="32">
        <f t="shared" si="0"/>
        <v>19</v>
      </c>
      <c r="J10" s="32">
        <v>3</v>
      </c>
      <c r="K10" s="32">
        <v>2</v>
      </c>
      <c r="L10" s="32">
        <f t="shared" si="1"/>
        <v>6</v>
      </c>
      <c r="M10" s="32">
        <v>1</v>
      </c>
      <c r="N10" s="141">
        <f t="shared" si="2"/>
        <v>52.631578947368418</v>
      </c>
      <c r="O10" s="32">
        <f t="shared" si="3"/>
        <v>33.333333333333329</v>
      </c>
      <c r="P10" s="32">
        <f t="shared" si="4"/>
        <v>76</v>
      </c>
      <c r="Q10" s="113" t="str">
        <f t="shared" si="5"/>
        <v>L</v>
      </c>
    </row>
    <row r="11" spans="1:19">
      <c r="A11" s="21" t="s">
        <v>24</v>
      </c>
      <c r="B11" s="22" t="s">
        <v>15</v>
      </c>
      <c r="C11" s="22" t="s">
        <v>21</v>
      </c>
      <c r="D11" s="22" t="s">
        <v>16</v>
      </c>
      <c r="E11" s="22" t="s">
        <v>17</v>
      </c>
      <c r="F11" s="22" t="s">
        <v>63</v>
      </c>
      <c r="G11" s="22">
        <v>23</v>
      </c>
      <c r="H11" s="22">
        <v>3</v>
      </c>
      <c r="I11" s="22">
        <f t="shared" si="0"/>
        <v>26</v>
      </c>
      <c r="J11" s="22">
        <v>31</v>
      </c>
      <c r="K11" s="22">
        <v>1</v>
      </c>
      <c r="L11" s="22">
        <f t="shared" si="1"/>
        <v>32</v>
      </c>
      <c r="M11" s="22">
        <v>0</v>
      </c>
      <c r="N11" s="138">
        <f t="shared" si="2"/>
        <v>11.538461538461538</v>
      </c>
      <c r="O11" s="22">
        <f t="shared" si="3"/>
        <v>3.125</v>
      </c>
      <c r="P11" s="66">
        <f t="shared" si="4"/>
        <v>44.827586206896555</v>
      </c>
      <c r="Q11" s="111" t="str">
        <f t="shared" si="5"/>
        <v>R</v>
      </c>
    </row>
    <row r="12" spans="1:19">
      <c r="A12" s="21" t="s">
        <v>24</v>
      </c>
      <c r="B12" s="22" t="s">
        <v>15</v>
      </c>
      <c r="C12" s="22" t="s">
        <v>21</v>
      </c>
      <c r="D12" s="22" t="s">
        <v>16</v>
      </c>
      <c r="E12" s="22" t="s">
        <v>18</v>
      </c>
      <c r="F12" s="22" t="s">
        <v>63</v>
      </c>
      <c r="G12" s="22">
        <v>4</v>
      </c>
      <c r="H12" s="22">
        <v>9</v>
      </c>
      <c r="I12" s="22">
        <f t="shared" si="0"/>
        <v>14</v>
      </c>
      <c r="J12" s="22">
        <v>18</v>
      </c>
      <c r="K12" s="22">
        <v>0</v>
      </c>
      <c r="L12" s="22">
        <f t="shared" si="1"/>
        <v>19</v>
      </c>
      <c r="M12" s="22">
        <v>1</v>
      </c>
      <c r="N12" s="138">
        <f t="shared" si="2"/>
        <v>64.285714285714292</v>
      </c>
      <c r="O12" s="22">
        <f t="shared" si="3"/>
        <v>0</v>
      </c>
      <c r="P12" s="22">
        <f t="shared" si="4"/>
        <v>42.424242424242422</v>
      </c>
      <c r="Q12" s="112" t="str">
        <f t="shared" si="5"/>
        <v>R</v>
      </c>
    </row>
    <row r="13" spans="1:19" ht="17" thickBot="1">
      <c r="A13" s="23" t="s">
        <v>24</v>
      </c>
      <c r="B13" s="24" t="s">
        <v>15</v>
      </c>
      <c r="C13" s="24" t="s">
        <v>21</v>
      </c>
      <c r="D13" s="24" t="s">
        <v>16</v>
      </c>
      <c r="E13" s="24" t="s">
        <v>19</v>
      </c>
      <c r="F13" s="24" t="s">
        <v>63</v>
      </c>
      <c r="G13" s="24">
        <v>8</v>
      </c>
      <c r="H13" s="24">
        <v>5</v>
      </c>
      <c r="I13" s="24">
        <f t="shared" si="0"/>
        <v>15</v>
      </c>
      <c r="J13" s="24">
        <v>23</v>
      </c>
      <c r="K13" s="24">
        <v>0</v>
      </c>
      <c r="L13" s="24">
        <f t="shared" si="1"/>
        <v>25</v>
      </c>
      <c r="M13" s="24">
        <v>2</v>
      </c>
      <c r="N13" s="139">
        <f t="shared" si="2"/>
        <v>33.333333333333329</v>
      </c>
      <c r="O13" s="24">
        <f t="shared" si="3"/>
        <v>0</v>
      </c>
      <c r="P13" s="24">
        <f t="shared" si="4"/>
        <v>37.5</v>
      </c>
      <c r="Q13" s="113" t="str">
        <f t="shared" si="5"/>
        <v>R</v>
      </c>
    </row>
    <row r="14" spans="1:19">
      <c r="A14" s="29" t="s">
        <v>25</v>
      </c>
      <c r="B14" s="30" t="s">
        <v>15</v>
      </c>
      <c r="C14" s="30" t="s">
        <v>21</v>
      </c>
      <c r="D14" s="30" t="s">
        <v>16</v>
      </c>
      <c r="E14" s="30" t="s">
        <v>17</v>
      </c>
      <c r="F14" s="30" t="s">
        <v>63</v>
      </c>
      <c r="G14" s="30">
        <v>20</v>
      </c>
      <c r="H14" s="30">
        <v>3</v>
      </c>
      <c r="I14" s="30">
        <f t="shared" si="0"/>
        <v>25</v>
      </c>
      <c r="J14" s="30">
        <v>11</v>
      </c>
      <c r="K14" s="30">
        <v>2</v>
      </c>
      <c r="L14" s="30">
        <f t="shared" si="1"/>
        <v>15</v>
      </c>
      <c r="M14" s="30">
        <v>2</v>
      </c>
      <c r="N14" s="140">
        <f t="shared" si="2"/>
        <v>12</v>
      </c>
      <c r="O14" s="30">
        <f t="shared" si="3"/>
        <v>13.333333333333334</v>
      </c>
      <c r="P14" s="67">
        <f t="shared" si="4"/>
        <v>62.5</v>
      </c>
      <c r="Q14" s="111" t="str">
        <f t="shared" si="5"/>
        <v>L</v>
      </c>
    </row>
    <row r="15" spans="1:19">
      <c r="A15" s="29" t="s">
        <v>25</v>
      </c>
      <c r="B15" s="30" t="s">
        <v>15</v>
      </c>
      <c r="C15" s="30" t="s">
        <v>21</v>
      </c>
      <c r="D15" s="30" t="s">
        <v>16</v>
      </c>
      <c r="E15" s="30" t="s">
        <v>18</v>
      </c>
      <c r="F15" s="30" t="s">
        <v>63</v>
      </c>
      <c r="G15" s="30">
        <v>14</v>
      </c>
      <c r="H15" s="30">
        <v>3</v>
      </c>
      <c r="I15" s="30">
        <f t="shared" si="0"/>
        <v>17</v>
      </c>
      <c r="J15" s="30">
        <v>7</v>
      </c>
      <c r="K15" s="30">
        <v>1</v>
      </c>
      <c r="L15" s="30">
        <f t="shared" si="1"/>
        <v>8</v>
      </c>
      <c r="M15" s="30">
        <v>0</v>
      </c>
      <c r="N15" s="140">
        <f t="shared" si="2"/>
        <v>17.647058823529413</v>
      </c>
      <c r="O15" s="30">
        <f t="shared" si="3"/>
        <v>12.5</v>
      </c>
      <c r="P15" s="30">
        <f t="shared" si="4"/>
        <v>68</v>
      </c>
      <c r="Q15" s="112" t="str">
        <f t="shared" si="5"/>
        <v>L</v>
      </c>
    </row>
    <row r="16" spans="1:19" ht="17" thickBot="1">
      <c r="A16" s="31" t="s">
        <v>25</v>
      </c>
      <c r="B16" s="32" t="s">
        <v>15</v>
      </c>
      <c r="C16" s="32" t="s">
        <v>21</v>
      </c>
      <c r="D16" s="32" t="s">
        <v>16</v>
      </c>
      <c r="E16" s="32" t="s">
        <v>19</v>
      </c>
      <c r="F16" s="32" t="s">
        <v>63</v>
      </c>
      <c r="G16" s="32">
        <v>13</v>
      </c>
      <c r="H16" s="32">
        <v>9</v>
      </c>
      <c r="I16" s="32">
        <f t="shared" si="0"/>
        <v>22</v>
      </c>
      <c r="J16" s="32">
        <v>9</v>
      </c>
      <c r="K16" s="32">
        <v>3</v>
      </c>
      <c r="L16" s="32">
        <f t="shared" si="1"/>
        <v>12</v>
      </c>
      <c r="M16" s="32">
        <v>0</v>
      </c>
      <c r="N16" s="141">
        <f t="shared" si="2"/>
        <v>40.909090909090914</v>
      </c>
      <c r="O16" s="32">
        <f t="shared" si="3"/>
        <v>25</v>
      </c>
      <c r="P16" s="32">
        <f t="shared" si="4"/>
        <v>64.705882352941174</v>
      </c>
      <c r="Q16" s="113" t="str">
        <f t="shared" si="5"/>
        <v>L</v>
      </c>
    </row>
    <row r="17" spans="1:17">
      <c r="A17" s="21" t="s">
        <v>26</v>
      </c>
      <c r="B17" s="22" t="s">
        <v>15</v>
      </c>
      <c r="C17" s="22" t="s">
        <v>21</v>
      </c>
      <c r="D17" s="22" t="s">
        <v>16</v>
      </c>
      <c r="E17" s="22" t="s">
        <v>17</v>
      </c>
      <c r="F17" s="22" t="s">
        <v>63</v>
      </c>
      <c r="G17" s="22">
        <v>15</v>
      </c>
      <c r="H17" s="22">
        <v>1</v>
      </c>
      <c r="I17" s="22">
        <f t="shared" si="0"/>
        <v>23</v>
      </c>
      <c r="J17" s="22">
        <v>15</v>
      </c>
      <c r="K17" s="22">
        <v>1</v>
      </c>
      <c r="L17" s="22">
        <f t="shared" si="1"/>
        <v>23</v>
      </c>
      <c r="M17" s="22">
        <v>7</v>
      </c>
      <c r="N17" s="138">
        <f t="shared" si="2"/>
        <v>4.3478260869565215</v>
      </c>
      <c r="O17" s="22">
        <f t="shared" si="3"/>
        <v>4.3478260869565215</v>
      </c>
      <c r="P17" s="66">
        <f t="shared" si="4"/>
        <v>50</v>
      </c>
      <c r="Q17" s="107" t="str">
        <f t="shared" si="5"/>
        <v>L</v>
      </c>
    </row>
    <row r="18" spans="1:17">
      <c r="A18" s="21" t="s">
        <v>26</v>
      </c>
      <c r="B18" s="22" t="s">
        <v>15</v>
      </c>
      <c r="C18" s="22" t="s">
        <v>21</v>
      </c>
      <c r="D18" s="22" t="s">
        <v>16</v>
      </c>
      <c r="E18" s="22" t="s">
        <v>18</v>
      </c>
      <c r="F18" s="22" t="s">
        <v>63</v>
      </c>
      <c r="G18" s="22">
        <v>6</v>
      </c>
      <c r="H18" s="22">
        <v>7</v>
      </c>
      <c r="I18" s="22">
        <f t="shared" si="0"/>
        <v>14</v>
      </c>
      <c r="J18" s="22">
        <v>17</v>
      </c>
      <c r="K18" s="22">
        <v>1</v>
      </c>
      <c r="L18" s="22">
        <f t="shared" si="1"/>
        <v>19</v>
      </c>
      <c r="M18" s="22">
        <v>1</v>
      </c>
      <c r="N18" s="138">
        <f t="shared" si="2"/>
        <v>50</v>
      </c>
      <c r="O18" s="22">
        <f t="shared" si="3"/>
        <v>5.2631578947368416</v>
      </c>
      <c r="P18" s="22">
        <f t="shared" si="4"/>
        <v>42.424242424242422</v>
      </c>
      <c r="Q18" s="105" t="str">
        <f t="shared" si="5"/>
        <v>R</v>
      </c>
    </row>
    <row r="19" spans="1:17" ht="17" thickBot="1">
      <c r="A19" s="23" t="s">
        <v>26</v>
      </c>
      <c r="B19" s="24" t="s">
        <v>15</v>
      </c>
      <c r="C19" s="24" t="s">
        <v>21</v>
      </c>
      <c r="D19" s="24" t="s">
        <v>16</v>
      </c>
      <c r="E19" s="24" t="s">
        <v>19</v>
      </c>
      <c r="F19" s="24" t="s">
        <v>63</v>
      </c>
      <c r="G19" s="24">
        <v>8</v>
      </c>
      <c r="H19" s="24">
        <v>3</v>
      </c>
      <c r="I19" s="24">
        <f t="shared" si="0"/>
        <v>12</v>
      </c>
      <c r="J19" s="24">
        <v>14</v>
      </c>
      <c r="K19" s="24">
        <v>3</v>
      </c>
      <c r="L19" s="24">
        <f t="shared" si="1"/>
        <v>18</v>
      </c>
      <c r="M19" s="24">
        <v>1</v>
      </c>
      <c r="N19" s="139">
        <f t="shared" si="2"/>
        <v>25</v>
      </c>
      <c r="O19" s="24">
        <f t="shared" si="3"/>
        <v>16.666666666666664</v>
      </c>
      <c r="P19" s="24">
        <f t="shared" si="4"/>
        <v>40</v>
      </c>
      <c r="Q19" s="106" t="str">
        <f t="shared" si="5"/>
        <v>R</v>
      </c>
    </row>
    <row r="20" spans="1:17">
      <c r="A20" s="29" t="s">
        <v>27</v>
      </c>
      <c r="B20" s="30" t="s">
        <v>15</v>
      </c>
      <c r="C20" s="30" t="s">
        <v>21</v>
      </c>
      <c r="D20" s="30" t="s">
        <v>16</v>
      </c>
      <c r="E20" s="30" t="s">
        <v>17</v>
      </c>
      <c r="F20" s="30" t="s">
        <v>63</v>
      </c>
      <c r="G20" s="30">
        <v>12</v>
      </c>
      <c r="H20" s="30">
        <v>1</v>
      </c>
      <c r="I20" s="30">
        <f t="shared" si="0"/>
        <v>13</v>
      </c>
      <c r="J20" s="30">
        <v>17</v>
      </c>
      <c r="K20" s="30">
        <v>1</v>
      </c>
      <c r="L20" s="30">
        <f t="shared" si="1"/>
        <v>18</v>
      </c>
      <c r="M20" s="30">
        <v>0</v>
      </c>
      <c r="N20" s="140">
        <f t="shared" si="2"/>
        <v>7.6923076923076925</v>
      </c>
      <c r="O20" s="30">
        <f t="shared" si="3"/>
        <v>5.5555555555555554</v>
      </c>
      <c r="P20" s="67">
        <f t="shared" si="4"/>
        <v>41.935483870967744</v>
      </c>
      <c r="Q20" s="131" t="str">
        <f t="shared" si="5"/>
        <v>R</v>
      </c>
    </row>
    <row r="21" spans="1:17">
      <c r="A21" s="29" t="s">
        <v>27</v>
      </c>
      <c r="B21" s="30" t="s">
        <v>15</v>
      </c>
      <c r="C21" s="30" t="s">
        <v>21</v>
      </c>
      <c r="D21" s="30" t="s">
        <v>16</v>
      </c>
      <c r="E21" s="30" t="s">
        <v>18</v>
      </c>
      <c r="F21" s="30" t="s">
        <v>63</v>
      </c>
      <c r="G21" s="30">
        <v>5</v>
      </c>
      <c r="H21" s="30">
        <v>1</v>
      </c>
      <c r="I21" s="30">
        <f t="shared" si="0"/>
        <v>6</v>
      </c>
      <c r="J21" s="30">
        <v>17</v>
      </c>
      <c r="K21" s="30">
        <v>2</v>
      </c>
      <c r="L21" s="30">
        <f t="shared" si="1"/>
        <v>19</v>
      </c>
      <c r="M21" s="30">
        <v>0</v>
      </c>
      <c r="N21" s="140">
        <f t="shared" si="2"/>
        <v>16.666666666666664</v>
      </c>
      <c r="O21" s="30">
        <f t="shared" si="3"/>
        <v>10.526315789473683</v>
      </c>
      <c r="P21" s="30">
        <f t="shared" si="4"/>
        <v>24</v>
      </c>
      <c r="Q21" s="132" t="str">
        <f t="shared" si="5"/>
        <v>R</v>
      </c>
    </row>
    <row r="22" spans="1:17" ht="17" thickBot="1">
      <c r="A22" s="31" t="s">
        <v>27</v>
      </c>
      <c r="B22" s="32" t="s">
        <v>15</v>
      </c>
      <c r="C22" s="32" t="s">
        <v>21</v>
      </c>
      <c r="D22" s="32" t="s">
        <v>16</v>
      </c>
      <c r="E22" s="32" t="s">
        <v>19</v>
      </c>
      <c r="F22" s="32" t="s">
        <v>63</v>
      </c>
      <c r="G22" s="32">
        <v>5</v>
      </c>
      <c r="H22" s="32">
        <v>2</v>
      </c>
      <c r="I22" s="32">
        <f t="shared" si="0"/>
        <v>7</v>
      </c>
      <c r="J22" s="32">
        <v>17</v>
      </c>
      <c r="K22" s="32">
        <v>1</v>
      </c>
      <c r="L22" s="32">
        <f t="shared" si="1"/>
        <v>18</v>
      </c>
      <c r="M22" s="32">
        <v>0</v>
      </c>
      <c r="N22" s="141">
        <f t="shared" si="2"/>
        <v>28.571428571428569</v>
      </c>
      <c r="O22" s="32">
        <f t="shared" si="3"/>
        <v>5.5555555555555554</v>
      </c>
      <c r="P22" s="32">
        <f t="shared" si="4"/>
        <v>28.000000000000004</v>
      </c>
      <c r="Q22" s="133" t="str">
        <f t="shared" si="5"/>
        <v>R</v>
      </c>
    </row>
    <row r="23" spans="1:17">
      <c r="A23" s="21" t="s">
        <v>28</v>
      </c>
      <c r="B23" s="22" t="s">
        <v>15</v>
      </c>
      <c r="C23" s="22" t="s">
        <v>21</v>
      </c>
      <c r="D23" s="22" t="s">
        <v>16</v>
      </c>
      <c r="E23" s="22" t="s">
        <v>17</v>
      </c>
      <c r="F23" s="22" t="s">
        <v>63</v>
      </c>
      <c r="G23" s="22">
        <v>12</v>
      </c>
      <c r="H23" s="22">
        <v>0</v>
      </c>
      <c r="I23" s="22">
        <f t="shared" si="0"/>
        <v>15</v>
      </c>
      <c r="J23" s="22">
        <v>15</v>
      </c>
      <c r="K23" s="22">
        <v>0</v>
      </c>
      <c r="L23" s="22">
        <f t="shared" si="1"/>
        <v>18</v>
      </c>
      <c r="M23" s="22">
        <v>3</v>
      </c>
      <c r="N23" s="138">
        <f t="shared" si="2"/>
        <v>0</v>
      </c>
      <c r="O23" s="22">
        <f t="shared" si="3"/>
        <v>0</v>
      </c>
      <c r="P23" s="66">
        <f t="shared" si="4"/>
        <v>45.454545454545453</v>
      </c>
      <c r="Q23" s="107" t="str">
        <f t="shared" si="5"/>
        <v>R</v>
      </c>
    </row>
    <row r="24" spans="1:17">
      <c r="A24" s="21" t="s">
        <v>28</v>
      </c>
      <c r="B24" s="22" t="s">
        <v>15</v>
      </c>
      <c r="C24" s="22" t="s">
        <v>21</v>
      </c>
      <c r="D24" s="22" t="s">
        <v>16</v>
      </c>
      <c r="E24" s="22" t="s">
        <v>18</v>
      </c>
      <c r="F24" s="22" t="s">
        <v>63</v>
      </c>
      <c r="G24" s="22">
        <v>9</v>
      </c>
      <c r="H24" s="22">
        <v>6</v>
      </c>
      <c r="I24" s="22">
        <f t="shared" si="0"/>
        <v>17</v>
      </c>
      <c r="J24" s="22">
        <v>11</v>
      </c>
      <c r="K24" s="22">
        <v>0</v>
      </c>
      <c r="L24" s="22">
        <f t="shared" si="1"/>
        <v>13</v>
      </c>
      <c r="M24" s="22">
        <v>2</v>
      </c>
      <c r="N24" s="138">
        <f t="shared" si="2"/>
        <v>35.294117647058826</v>
      </c>
      <c r="O24" s="22">
        <f t="shared" si="3"/>
        <v>0</v>
      </c>
      <c r="P24" s="22">
        <f t="shared" si="4"/>
        <v>56.666666666666664</v>
      </c>
      <c r="Q24" s="105" t="str">
        <f t="shared" si="5"/>
        <v>L</v>
      </c>
    </row>
    <row r="25" spans="1:17" ht="17" thickBot="1">
      <c r="A25" s="23" t="s">
        <v>28</v>
      </c>
      <c r="B25" s="24" t="s">
        <v>15</v>
      </c>
      <c r="C25" s="24" t="s">
        <v>21</v>
      </c>
      <c r="D25" s="24" t="s">
        <v>16</v>
      </c>
      <c r="E25" s="24" t="s">
        <v>19</v>
      </c>
      <c r="F25" s="24" t="s">
        <v>63</v>
      </c>
      <c r="G25" s="24">
        <v>8</v>
      </c>
      <c r="H25" s="24">
        <v>6</v>
      </c>
      <c r="I25" s="24">
        <f t="shared" si="0"/>
        <v>15</v>
      </c>
      <c r="J25" s="24">
        <v>16</v>
      </c>
      <c r="K25" s="24">
        <v>0</v>
      </c>
      <c r="L25" s="24">
        <f t="shared" si="1"/>
        <v>17</v>
      </c>
      <c r="M25" s="24">
        <v>1</v>
      </c>
      <c r="N25" s="139">
        <f t="shared" si="2"/>
        <v>40</v>
      </c>
      <c r="O25" s="24">
        <f t="shared" si="3"/>
        <v>0</v>
      </c>
      <c r="P25" s="24">
        <f t="shared" si="4"/>
        <v>46.875</v>
      </c>
      <c r="Q25" s="106" t="str">
        <f t="shared" si="5"/>
        <v>R</v>
      </c>
    </row>
    <row r="26" spans="1:17">
      <c r="A26" s="21" t="s">
        <v>29</v>
      </c>
      <c r="B26" s="22" t="s">
        <v>15</v>
      </c>
      <c r="C26" s="22" t="s">
        <v>21</v>
      </c>
      <c r="D26" s="22" t="s">
        <v>16</v>
      </c>
      <c r="E26" s="22" t="s">
        <v>17</v>
      </c>
      <c r="F26" s="22" t="s">
        <v>63</v>
      </c>
      <c r="G26" s="22">
        <v>12</v>
      </c>
      <c r="H26" s="22">
        <v>0</v>
      </c>
      <c r="I26" s="22">
        <f t="shared" si="0"/>
        <v>15</v>
      </c>
      <c r="J26" s="22">
        <v>18</v>
      </c>
      <c r="K26" s="22">
        <v>0</v>
      </c>
      <c r="L26" s="22">
        <f t="shared" si="1"/>
        <v>21</v>
      </c>
      <c r="M26" s="22">
        <v>3</v>
      </c>
      <c r="N26" s="138">
        <f t="shared" si="2"/>
        <v>0</v>
      </c>
      <c r="O26" s="22">
        <f t="shared" si="3"/>
        <v>0</v>
      </c>
      <c r="P26" s="123">
        <f t="shared" si="4"/>
        <v>41.666666666666671</v>
      </c>
      <c r="Q26" s="124" t="str">
        <f t="shared" si="5"/>
        <v>R</v>
      </c>
    </row>
    <row r="27" spans="1:17">
      <c r="A27" s="21" t="s">
        <v>29</v>
      </c>
      <c r="B27" s="22" t="s">
        <v>15</v>
      </c>
      <c r="C27" s="22" t="s">
        <v>21</v>
      </c>
      <c r="D27" s="22" t="s">
        <v>16</v>
      </c>
      <c r="E27" s="22" t="s">
        <v>18</v>
      </c>
      <c r="F27" s="22" t="s">
        <v>63</v>
      </c>
      <c r="G27" s="22">
        <v>8</v>
      </c>
      <c r="H27" s="22">
        <v>1</v>
      </c>
      <c r="I27" s="22">
        <f t="shared" si="0"/>
        <v>10</v>
      </c>
      <c r="J27" s="22">
        <v>13</v>
      </c>
      <c r="K27" s="22">
        <v>1</v>
      </c>
      <c r="L27" s="22">
        <f t="shared" si="1"/>
        <v>15</v>
      </c>
      <c r="M27" s="22">
        <v>1</v>
      </c>
      <c r="N27" s="138">
        <f t="shared" si="2"/>
        <v>10</v>
      </c>
      <c r="O27" s="22">
        <f t="shared" si="3"/>
        <v>6.666666666666667</v>
      </c>
      <c r="P27" s="125">
        <f t="shared" si="4"/>
        <v>40</v>
      </c>
      <c r="Q27" s="126" t="str">
        <f t="shared" si="5"/>
        <v>R</v>
      </c>
    </row>
    <row r="28" spans="1:17" ht="17" thickBot="1">
      <c r="A28" s="23" t="s">
        <v>29</v>
      </c>
      <c r="B28" s="24" t="s">
        <v>15</v>
      </c>
      <c r="C28" s="24" t="s">
        <v>21</v>
      </c>
      <c r="D28" s="24" t="s">
        <v>16</v>
      </c>
      <c r="E28" s="24" t="s">
        <v>19</v>
      </c>
      <c r="F28" s="24" t="s">
        <v>63</v>
      </c>
      <c r="G28" s="24">
        <v>13</v>
      </c>
      <c r="H28" s="24">
        <v>0</v>
      </c>
      <c r="I28" s="24">
        <f t="shared" si="0"/>
        <v>14</v>
      </c>
      <c r="J28" s="24">
        <v>12</v>
      </c>
      <c r="K28" s="24">
        <v>2</v>
      </c>
      <c r="L28" s="24">
        <f t="shared" si="1"/>
        <v>15</v>
      </c>
      <c r="M28" s="24">
        <v>1</v>
      </c>
      <c r="N28" s="139">
        <f t="shared" si="2"/>
        <v>0</v>
      </c>
      <c r="O28" s="24">
        <f t="shared" si="3"/>
        <v>13.333333333333334</v>
      </c>
      <c r="P28" s="127">
        <f t="shared" si="4"/>
        <v>48.275862068965516</v>
      </c>
      <c r="Q28" s="128" t="str">
        <f t="shared" si="5"/>
        <v>R</v>
      </c>
    </row>
    <row r="29" spans="1:17">
      <c r="A29" s="25" t="s">
        <v>30</v>
      </c>
      <c r="B29" s="26" t="s">
        <v>15</v>
      </c>
      <c r="C29" s="26" t="s">
        <v>21</v>
      </c>
      <c r="D29" s="26" t="s">
        <v>16</v>
      </c>
      <c r="E29" s="26" t="s">
        <v>17</v>
      </c>
      <c r="F29" s="26" t="s">
        <v>63</v>
      </c>
      <c r="G29" s="26">
        <v>17</v>
      </c>
      <c r="H29" s="26">
        <v>4</v>
      </c>
      <c r="I29" s="26">
        <f t="shared" si="0"/>
        <v>23</v>
      </c>
      <c r="J29" s="26">
        <v>13</v>
      </c>
      <c r="K29" s="26">
        <v>0</v>
      </c>
      <c r="L29" s="26">
        <f t="shared" si="1"/>
        <v>15</v>
      </c>
      <c r="M29" s="26">
        <v>2</v>
      </c>
      <c r="N29" s="142">
        <f t="shared" si="2"/>
        <v>17.391304347826086</v>
      </c>
      <c r="O29" s="26">
        <f t="shared" si="3"/>
        <v>0</v>
      </c>
      <c r="P29" s="68">
        <f t="shared" si="4"/>
        <v>60.526315789473685</v>
      </c>
      <c r="Q29" s="108" t="str">
        <f t="shared" si="5"/>
        <v>L</v>
      </c>
    </row>
    <row r="30" spans="1:17">
      <c r="A30" s="25" t="s">
        <v>30</v>
      </c>
      <c r="B30" s="26" t="s">
        <v>15</v>
      </c>
      <c r="C30" s="26" t="s">
        <v>21</v>
      </c>
      <c r="D30" s="26" t="s">
        <v>16</v>
      </c>
      <c r="E30" s="26" t="s">
        <v>18</v>
      </c>
      <c r="F30" s="26" t="s">
        <v>63</v>
      </c>
      <c r="G30" s="26">
        <v>17</v>
      </c>
      <c r="H30" s="26">
        <v>1</v>
      </c>
      <c r="I30" s="26">
        <f t="shared" si="0"/>
        <v>19</v>
      </c>
      <c r="J30" s="26">
        <v>13</v>
      </c>
      <c r="K30" s="26">
        <v>0</v>
      </c>
      <c r="L30" s="26">
        <f t="shared" si="1"/>
        <v>14</v>
      </c>
      <c r="M30" s="26">
        <v>1</v>
      </c>
      <c r="N30" s="142">
        <f t="shared" si="2"/>
        <v>5.2631578947368416</v>
      </c>
      <c r="O30" s="26">
        <f t="shared" si="3"/>
        <v>0</v>
      </c>
      <c r="P30" s="26">
        <f t="shared" si="4"/>
        <v>57.575757575757578</v>
      </c>
      <c r="Q30" s="109" t="str">
        <f t="shared" si="5"/>
        <v>L</v>
      </c>
    </row>
    <row r="31" spans="1:17" ht="17" thickBot="1">
      <c r="A31" s="27" t="s">
        <v>30</v>
      </c>
      <c r="B31" s="28" t="s">
        <v>15</v>
      </c>
      <c r="C31" s="28" t="s">
        <v>21</v>
      </c>
      <c r="D31" s="28" t="s">
        <v>16</v>
      </c>
      <c r="E31" s="28" t="s">
        <v>19</v>
      </c>
      <c r="F31" s="28" t="s">
        <v>63</v>
      </c>
      <c r="G31" s="28">
        <v>19</v>
      </c>
      <c r="H31" s="28">
        <v>3</v>
      </c>
      <c r="I31" s="28">
        <f t="shared" si="0"/>
        <v>23</v>
      </c>
      <c r="J31" s="28">
        <v>20</v>
      </c>
      <c r="K31" s="28">
        <v>2</v>
      </c>
      <c r="L31" s="28">
        <f t="shared" si="1"/>
        <v>23</v>
      </c>
      <c r="M31" s="28">
        <v>1</v>
      </c>
      <c r="N31" s="143">
        <f t="shared" si="2"/>
        <v>13.043478260869565</v>
      </c>
      <c r="O31" s="28">
        <f t="shared" si="3"/>
        <v>8.695652173913043</v>
      </c>
      <c r="P31" s="28">
        <f t="shared" si="4"/>
        <v>50</v>
      </c>
      <c r="Q31" s="110" t="str">
        <f t="shared" si="5"/>
        <v>L</v>
      </c>
    </row>
    <row r="32" spans="1:17">
      <c r="A32" s="17" t="s">
        <v>31</v>
      </c>
      <c r="B32" s="18" t="s">
        <v>15</v>
      </c>
      <c r="C32" s="18" t="s">
        <v>21</v>
      </c>
      <c r="D32" s="18" t="s">
        <v>32</v>
      </c>
      <c r="E32" s="18" t="s">
        <v>17</v>
      </c>
      <c r="F32" s="18" t="s">
        <v>63</v>
      </c>
      <c r="G32" s="18">
        <v>7</v>
      </c>
      <c r="H32" s="18">
        <v>0</v>
      </c>
      <c r="I32" s="18">
        <f t="shared" si="0"/>
        <v>8</v>
      </c>
      <c r="J32" s="18">
        <v>5</v>
      </c>
      <c r="K32" s="18">
        <v>1</v>
      </c>
      <c r="L32" s="18">
        <f t="shared" si="1"/>
        <v>7</v>
      </c>
      <c r="M32" s="18">
        <v>1</v>
      </c>
      <c r="N32" s="144">
        <f t="shared" si="2"/>
        <v>0</v>
      </c>
      <c r="O32" s="18">
        <f t="shared" si="3"/>
        <v>14.285714285714285</v>
      </c>
      <c r="P32" s="69">
        <f t="shared" si="4"/>
        <v>53.333333333333336</v>
      </c>
      <c r="Q32" s="129" t="str">
        <f t="shared" si="5"/>
        <v>L</v>
      </c>
    </row>
    <row r="33" spans="1:17">
      <c r="A33" s="17" t="s">
        <v>31</v>
      </c>
      <c r="B33" s="18" t="s">
        <v>15</v>
      </c>
      <c r="C33" s="18" t="s">
        <v>21</v>
      </c>
      <c r="D33" s="18" t="s">
        <v>32</v>
      </c>
      <c r="E33" s="18" t="s">
        <v>18</v>
      </c>
      <c r="F33" s="18" t="s">
        <v>63</v>
      </c>
      <c r="G33" s="18">
        <v>9</v>
      </c>
      <c r="H33" s="18">
        <v>1</v>
      </c>
      <c r="I33" s="18">
        <f t="shared" si="0"/>
        <v>10</v>
      </c>
      <c r="J33" s="18">
        <v>13</v>
      </c>
      <c r="K33" s="18">
        <v>0</v>
      </c>
      <c r="L33" s="18">
        <f t="shared" si="1"/>
        <v>13</v>
      </c>
      <c r="M33" s="18">
        <v>0</v>
      </c>
      <c r="N33" s="144">
        <f t="shared" si="2"/>
        <v>10</v>
      </c>
      <c r="O33" s="18">
        <f t="shared" si="3"/>
        <v>0</v>
      </c>
      <c r="P33" s="18">
        <f t="shared" si="4"/>
        <v>43.478260869565219</v>
      </c>
      <c r="Q33" s="130" t="str">
        <f t="shared" si="5"/>
        <v>R</v>
      </c>
    </row>
    <row r="34" spans="1:17" ht="17" thickBot="1">
      <c r="A34" s="19" t="s">
        <v>31</v>
      </c>
      <c r="B34" s="20" t="s">
        <v>15</v>
      </c>
      <c r="C34" s="20" t="s">
        <v>21</v>
      </c>
      <c r="D34" s="20" t="s">
        <v>32</v>
      </c>
      <c r="E34" s="20" t="s">
        <v>19</v>
      </c>
      <c r="F34" s="20" t="s">
        <v>63</v>
      </c>
      <c r="G34" s="20">
        <v>11</v>
      </c>
      <c r="H34" s="20">
        <v>1</v>
      </c>
      <c r="I34" s="20">
        <f t="shared" si="0"/>
        <v>12</v>
      </c>
      <c r="J34" s="20">
        <v>13</v>
      </c>
      <c r="K34" s="20">
        <v>0</v>
      </c>
      <c r="L34" s="20">
        <f t="shared" si="1"/>
        <v>13</v>
      </c>
      <c r="M34" s="20">
        <v>0</v>
      </c>
      <c r="N34" s="145">
        <f t="shared" si="2"/>
        <v>8.3333333333333321</v>
      </c>
      <c r="O34" s="20">
        <f t="shared" si="3"/>
        <v>0</v>
      </c>
      <c r="P34" s="20">
        <f t="shared" si="4"/>
        <v>48</v>
      </c>
      <c r="Q34" s="117" t="str">
        <f t="shared" si="5"/>
        <v>R</v>
      </c>
    </row>
    <row r="35" spans="1:17">
      <c r="A35" s="55" t="s">
        <v>33</v>
      </c>
      <c r="B35" s="56" t="s">
        <v>15</v>
      </c>
      <c r="C35" s="56" t="s">
        <v>21</v>
      </c>
      <c r="D35" s="56" t="s">
        <v>32</v>
      </c>
      <c r="E35" s="56" t="s">
        <v>17</v>
      </c>
      <c r="F35" s="56" t="s">
        <v>63</v>
      </c>
      <c r="G35" s="56">
        <v>13</v>
      </c>
      <c r="H35" s="56">
        <v>3</v>
      </c>
      <c r="I35" s="56">
        <f t="shared" si="0"/>
        <v>18</v>
      </c>
      <c r="J35" s="56">
        <v>17</v>
      </c>
      <c r="K35" s="56">
        <v>1</v>
      </c>
      <c r="L35" s="56">
        <f t="shared" si="1"/>
        <v>20</v>
      </c>
      <c r="M35" s="56">
        <v>2</v>
      </c>
      <c r="N35" s="146">
        <f t="shared" si="2"/>
        <v>16.666666666666664</v>
      </c>
      <c r="O35" s="56">
        <f t="shared" si="3"/>
        <v>5</v>
      </c>
      <c r="P35" s="70">
        <f t="shared" si="4"/>
        <v>47.368421052631575</v>
      </c>
      <c r="Q35" s="135" t="str">
        <f t="shared" si="5"/>
        <v>R</v>
      </c>
    </row>
    <row r="36" spans="1:17">
      <c r="A36" s="55" t="s">
        <v>33</v>
      </c>
      <c r="B36" s="56" t="s">
        <v>15</v>
      </c>
      <c r="C36" s="56" t="s">
        <v>21</v>
      </c>
      <c r="D36" s="56" t="s">
        <v>32</v>
      </c>
      <c r="E36" s="56" t="s">
        <v>18</v>
      </c>
      <c r="F36" s="56" t="s">
        <v>63</v>
      </c>
      <c r="G36" s="56">
        <v>13</v>
      </c>
      <c r="H36" s="56">
        <v>2</v>
      </c>
      <c r="I36" s="56">
        <f t="shared" si="0"/>
        <v>15</v>
      </c>
      <c r="J36" s="56">
        <v>16</v>
      </c>
      <c r="K36" s="56">
        <v>0</v>
      </c>
      <c r="L36" s="56">
        <f t="shared" si="1"/>
        <v>16</v>
      </c>
      <c r="M36" s="56">
        <v>0</v>
      </c>
      <c r="N36" s="146">
        <f t="shared" si="2"/>
        <v>13.333333333333334</v>
      </c>
      <c r="O36" s="56">
        <f t="shared" si="3"/>
        <v>0</v>
      </c>
      <c r="P36" s="56">
        <f t="shared" si="4"/>
        <v>48.387096774193552</v>
      </c>
      <c r="Q36" s="136" t="str">
        <f t="shared" si="5"/>
        <v>R</v>
      </c>
    </row>
    <row r="37" spans="1:17" ht="17" thickBot="1">
      <c r="A37" s="57" t="s">
        <v>33</v>
      </c>
      <c r="B37" s="58" t="s">
        <v>15</v>
      </c>
      <c r="C37" s="58" t="s">
        <v>21</v>
      </c>
      <c r="D37" s="58" t="s">
        <v>32</v>
      </c>
      <c r="E37" s="58" t="s">
        <v>19</v>
      </c>
      <c r="F37" s="58" t="s">
        <v>63</v>
      </c>
      <c r="G37" s="58">
        <v>1</v>
      </c>
      <c r="H37" s="58">
        <v>3</v>
      </c>
      <c r="I37" s="58">
        <f t="shared" si="0"/>
        <v>5</v>
      </c>
      <c r="J37" s="58">
        <v>1</v>
      </c>
      <c r="K37" s="58">
        <v>7</v>
      </c>
      <c r="L37" s="58">
        <f t="shared" si="1"/>
        <v>9</v>
      </c>
      <c r="M37" s="58">
        <v>1</v>
      </c>
      <c r="N37" s="147">
        <f t="shared" si="2"/>
        <v>60</v>
      </c>
      <c r="O37" s="58">
        <f t="shared" si="3"/>
        <v>77.777777777777786</v>
      </c>
      <c r="P37" s="58">
        <f t="shared" si="4"/>
        <v>35.714285714285715</v>
      </c>
      <c r="Q37" s="122" t="str">
        <f t="shared" si="5"/>
        <v>R</v>
      </c>
    </row>
    <row r="38" spans="1:17">
      <c r="A38" s="13" t="s">
        <v>34</v>
      </c>
      <c r="B38" s="14" t="s">
        <v>15</v>
      </c>
      <c r="C38" s="14" t="s">
        <v>21</v>
      </c>
      <c r="D38" s="14" t="s">
        <v>32</v>
      </c>
      <c r="E38" s="14" t="s">
        <v>17</v>
      </c>
      <c r="F38" s="14" t="s">
        <v>63</v>
      </c>
      <c r="G38" s="14">
        <v>9</v>
      </c>
      <c r="H38" s="14">
        <v>3</v>
      </c>
      <c r="I38" s="14">
        <f t="shared" si="0"/>
        <v>17</v>
      </c>
      <c r="J38" s="14">
        <v>17</v>
      </c>
      <c r="K38" s="14">
        <v>2</v>
      </c>
      <c r="L38" s="14">
        <f t="shared" si="1"/>
        <v>24</v>
      </c>
      <c r="M38" s="14">
        <v>5</v>
      </c>
      <c r="N38" s="148">
        <f t="shared" si="2"/>
        <v>17.647058823529413</v>
      </c>
      <c r="O38" s="14">
        <f t="shared" si="3"/>
        <v>8.3333333333333321</v>
      </c>
      <c r="P38" s="71">
        <f t="shared" si="4"/>
        <v>41.463414634146339</v>
      </c>
      <c r="Q38" s="114" t="str">
        <f t="shared" si="5"/>
        <v>R</v>
      </c>
    </row>
    <row r="39" spans="1:17">
      <c r="A39" s="13" t="s">
        <v>34</v>
      </c>
      <c r="B39" s="14" t="s">
        <v>15</v>
      </c>
      <c r="C39" s="14" t="s">
        <v>21</v>
      </c>
      <c r="D39" s="14" t="s">
        <v>32</v>
      </c>
      <c r="E39" s="14" t="s">
        <v>18</v>
      </c>
      <c r="F39" s="14" t="s">
        <v>63</v>
      </c>
      <c r="G39" s="14">
        <v>15</v>
      </c>
      <c r="H39" s="14">
        <v>7</v>
      </c>
      <c r="I39" s="14">
        <f t="shared" si="0"/>
        <v>22</v>
      </c>
      <c r="J39" s="14">
        <v>28</v>
      </c>
      <c r="K39" s="14">
        <v>0</v>
      </c>
      <c r="L39" s="14">
        <f t="shared" si="1"/>
        <v>28</v>
      </c>
      <c r="M39" s="14">
        <v>0</v>
      </c>
      <c r="N39" s="148">
        <f t="shared" si="2"/>
        <v>31.818181818181817</v>
      </c>
      <c r="O39" s="14">
        <f t="shared" si="3"/>
        <v>0</v>
      </c>
      <c r="P39" s="14">
        <f t="shared" si="4"/>
        <v>44</v>
      </c>
      <c r="Q39" s="115" t="str">
        <f t="shared" si="5"/>
        <v>R</v>
      </c>
    </row>
    <row r="40" spans="1:17" ht="17" thickBot="1">
      <c r="A40" s="15" t="s">
        <v>34</v>
      </c>
      <c r="B40" s="16" t="s">
        <v>15</v>
      </c>
      <c r="C40" s="16" t="s">
        <v>21</v>
      </c>
      <c r="D40" s="16" t="s">
        <v>32</v>
      </c>
      <c r="E40" s="16" t="s">
        <v>19</v>
      </c>
      <c r="F40" s="16" t="s">
        <v>63</v>
      </c>
      <c r="G40" s="16">
        <v>17</v>
      </c>
      <c r="H40" s="16">
        <v>11</v>
      </c>
      <c r="I40" s="16">
        <f t="shared" si="0"/>
        <v>31</v>
      </c>
      <c r="J40" s="16">
        <v>25</v>
      </c>
      <c r="K40" s="16">
        <v>3</v>
      </c>
      <c r="L40" s="16">
        <f t="shared" si="1"/>
        <v>31</v>
      </c>
      <c r="M40" s="16">
        <v>3</v>
      </c>
      <c r="N40" s="149">
        <f t="shared" si="2"/>
        <v>35.483870967741936</v>
      </c>
      <c r="O40" s="16">
        <f t="shared" si="3"/>
        <v>9.67741935483871</v>
      </c>
      <c r="P40" s="16">
        <f t="shared" si="4"/>
        <v>50</v>
      </c>
      <c r="Q40" s="116" t="str">
        <f t="shared" si="5"/>
        <v>L</v>
      </c>
    </row>
    <row r="41" spans="1:17">
      <c r="A41" s="13" t="s">
        <v>35</v>
      </c>
      <c r="B41" s="14" t="s">
        <v>15</v>
      </c>
      <c r="C41" s="14" t="s">
        <v>21</v>
      </c>
      <c r="D41" s="14" t="s">
        <v>32</v>
      </c>
      <c r="E41" s="14" t="s">
        <v>17</v>
      </c>
      <c r="F41" s="14" t="s">
        <v>63</v>
      </c>
      <c r="G41" s="14">
        <v>22</v>
      </c>
      <c r="H41" s="14">
        <v>3</v>
      </c>
      <c r="I41" s="14">
        <f t="shared" si="0"/>
        <v>29</v>
      </c>
      <c r="J41" s="14">
        <v>25</v>
      </c>
      <c r="K41" s="14">
        <v>0</v>
      </c>
      <c r="L41" s="14">
        <f t="shared" si="1"/>
        <v>29</v>
      </c>
      <c r="M41" s="14">
        <v>4</v>
      </c>
      <c r="N41" s="148">
        <f t="shared" si="2"/>
        <v>10.344827586206897</v>
      </c>
      <c r="O41" s="14">
        <f t="shared" si="3"/>
        <v>0</v>
      </c>
      <c r="P41" s="71">
        <f t="shared" si="4"/>
        <v>50</v>
      </c>
      <c r="Q41" s="114" t="str">
        <f t="shared" si="5"/>
        <v>L</v>
      </c>
    </row>
    <row r="42" spans="1:17">
      <c r="A42" s="13" t="s">
        <v>35</v>
      </c>
      <c r="B42" s="14" t="s">
        <v>15</v>
      </c>
      <c r="C42" s="14" t="s">
        <v>21</v>
      </c>
      <c r="D42" s="14" t="s">
        <v>32</v>
      </c>
      <c r="E42" s="14" t="s">
        <v>18</v>
      </c>
      <c r="F42" s="14" t="s">
        <v>63</v>
      </c>
      <c r="G42" s="14">
        <v>17</v>
      </c>
      <c r="H42" s="14">
        <v>9</v>
      </c>
      <c r="I42" s="14">
        <f t="shared" ref="I42:I78" si="6">SUM(G42+H42+M42)</f>
        <v>30</v>
      </c>
      <c r="J42" s="14">
        <v>28</v>
      </c>
      <c r="K42" s="14">
        <v>1</v>
      </c>
      <c r="L42" s="14">
        <f t="shared" ref="L42:L103" si="7">SUM(J42+K42+M42)</f>
        <v>33</v>
      </c>
      <c r="M42" s="14">
        <v>4</v>
      </c>
      <c r="N42" s="148">
        <f t="shared" ref="N42:N78" si="8">(H42/I42)*100</f>
        <v>30</v>
      </c>
      <c r="O42" s="14">
        <f t="shared" ref="O42:O79" si="9">(K42/L42)*100</f>
        <v>3.0303030303030303</v>
      </c>
      <c r="P42" s="14">
        <f t="shared" si="4"/>
        <v>47.619047619047613</v>
      </c>
      <c r="Q42" s="115" t="str">
        <f t="shared" si="5"/>
        <v>R</v>
      </c>
    </row>
    <row r="43" spans="1:17" ht="17" thickBot="1">
      <c r="A43" s="15" t="s">
        <v>35</v>
      </c>
      <c r="B43" s="16" t="s">
        <v>15</v>
      </c>
      <c r="C43" s="16" t="s">
        <v>21</v>
      </c>
      <c r="D43" s="16" t="s">
        <v>32</v>
      </c>
      <c r="E43" s="16" t="s">
        <v>19</v>
      </c>
      <c r="F43" s="16" t="s">
        <v>63</v>
      </c>
      <c r="G43" s="16">
        <v>8</v>
      </c>
      <c r="H43" s="16">
        <v>9</v>
      </c>
      <c r="I43" s="16">
        <f t="shared" si="6"/>
        <v>19</v>
      </c>
      <c r="J43" s="16">
        <v>30</v>
      </c>
      <c r="K43" s="16">
        <v>0</v>
      </c>
      <c r="L43" s="16">
        <f t="shared" si="7"/>
        <v>32</v>
      </c>
      <c r="M43" s="16">
        <v>2</v>
      </c>
      <c r="N43" s="149">
        <f t="shared" si="8"/>
        <v>47.368421052631575</v>
      </c>
      <c r="O43" s="16">
        <f t="shared" si="9"/>
        <v>0</v>
      </c>
      <c r="P43" s="16">
        <f t="shared" si="4"/>
        <v>37.254901960784316</v>
      </c>
      <c r="Q43" s="116" t="str">
        <f t="shared" si="5"/>
        <v>R</v>
      </c>
    </row>
    <row r="44" spans="1:17">
      <c r="A44" s="55" t="s">
        <v>36</v>
      </c>
      <c r="B44" s="56" t="s">
        <v>15</v>
      </c>
      <c r="C44" s="56" t="s">
        <v>21</v>
      </c>
      <c r="D44" s="56" t="s">
        <v>32</v>
      </c>
      <c r="E44" s="56" t="s">
        <v>17</v>
      </c>
      <c r="F44" s="56" t="s">
        <v>63</v>
      </c>
      <c r="G44" s="56">
        <v>18</v>
      </c>
      <c r="H44" s="56">
        <v>4</v>
      </c>
      <c r="I44" s="56">
        <f t="shared" si="6"/>
        <v>22</v>
      </c>
      <c r="J44" s="56">
        <v>18</v>
      </c>
      <c r="K44" s="56">
        <v>1</v>
      </c>
      <c r="L44" s="56">
        <f t="shared" si="7"/>
        <v>19</v>
      </c>
      <c r="M44" s="56">
        <v>0</v>
      </c>
      <c r="N44" s="146">
        <f t="shared" si="8"/>
        <v>18.181818181818183</v>
      </c>
      <c r="O44" s="56">
        <f t="shared" si="9"/>
        <v>5.2631578947368416</v>
      </c>
      <c r="P44" s="70">
        <f t="shared" si="4"/>
        <v>53.658536585365859</v>
      </c>
      <c r="Q44" s="134" t="str">
        <f t="shared" si="5"/>
        <v>L</v>
      </c>
    </row>
    <row r="45" spans="1:17">
      <c r="A45" s="55" t="s">
        <v>36</v>
      </c>
      <c r="B45" s="56" t="s">
        <v>15</v>
      </c>
      <c r="C45" s="56" t="s">
        <v>21</v>
      </c>
      <c r="D45" s="56" t="s">
        <v>32</v>
      </c>
      <c r="E45" s="56" t="s">
        <v>18</v>
      </c>
      <c r="F45" s="56" t="s">
        <v>63</v>
      </c>
      <c r="G45" s="56">
        <v>18</v>
      </c>
      <c r="H45" s="56">
        <v>1</v>
      </c>
      <c r="I45" s="56">
        <f t="shared" si="6"/>
        <v>23</v>
      </c>
      <c r="J45" s="56">
        <v>21</v>
      </c>
      <c r="K45" s="56">
        <v>0</v>
      </c>
      <c r="L45" s="56">
        <f t="shared" si="7"/>
        <v>25</v>
      </c>
      <c r="M45" s="56">
        <v>4</v>
      </c>
      <c r="N45" s="146">
        <f t="shared" si="8"/>
        <v>4.3478260869565215</v>
      </c>
      <c r="O45" s="56">
        <f t="shared" si="9"/>
        <v>0</v>
      </c>
      <c r="P45" s="56">
        <f t="shared" si="4"/>
        <v>47.916666666666671</v>
      </c>
      <c r="Q45" s="118" t="str">
        <f t="shared" si="5"/>
        <v>R</v>
      </c>
    </row>
    <row r="46" spans="1:17" ht="17" thickBot="1">
      <c r="A46" s="57" t="s">
        <v>36</v>
      </c>
      <c r="B46" s="58" t="s">
        <v>15</v>
      </c>
      <c r="C46" s="58" t="s">
        <v>21</v>
      </c>
      <c r="D46" s="58" t="s">
        <v>32</v>
      </c>
      <c r="E46" s="58" t="s">
        <v>19</v>
      </c>
      <c r="F46" s="58" t="s">
        <v>63</v>
      </c>
      <c r="G46" s="58">
        <v>13</v>
      </c>
      <c r="H46" s="58">
        <v>3</v>
      </c>
      <c r="I46" s="58">
        <f t="shared" si="6"/>
        <v>18</v>
      </c>
      <c r="J46" s="58">
        <v>14</v>
      </c>
      <c r="K46" s="58">
        <v>2</v>
      </c>
      <c r="L46" s="58">
        <f t="shared" si="7"/>
        <v>18</v>
      </c>
      <c r="M46" s="58">
        <v>2</v>
      </c>
      <c r="N46" s="147">
        <f t="shared" si="8"/>
        <v>16.666666666666664</v>
      </c>
      <c r="O46" s="58">
        <f t="shared" si="9"/>
        <v>11.111111111111111</v>
      </c>
      <c r="P46" s="58">
        <f t="shared" si="4"/>
        <v>50</v>
      </c>
      <c r="Q46" s="122" t="str">
        <f t="shared" si="5"/>
        <v>L</v>
      </c>
    </row>
    <row r="47" spans="1:17">
      <c r="A47" s="59" t="s">
        <v>37</v>
      </c>
      <c r="B47" s="14" t="s">
        <v>15</v>
      </c>
      <c r="C47" s="14" t="s">
        <v>21</v>
      </c>
      <c r="D47" s="14" t="s">
        <v>32</v>
      </c>
      <c r="E47" s="14" t="s">
        <v>17</v>
      </c>
      <c r="F47" s="14" t="s">
        <v>63</v>
      </c>
      <c r="G47" s="14">
        <v>21</v>
      </c>
      <c r="H47" s="14">
        <v>2</v>
      </c>
      <c r="I47" s="14">
        <f t="shared" si="6"/>
        <v>28</v>
      </c>
      <c r="J47" s="14">
        <v>16</v>
      </c>
      <c r="K47" s="14">
        <v>2</v>
      </c>
      <c r="L47" s="14">
        <f t="shared" si="7"/>
        <v>23</v>
      </c>
      <c r="M47" s="14">
        <v>5</v>
      </c>
      <c r="N47" s="148">
        <f t="shared" si="8"/>
        <v>7.1428571428571423</v>
      </c>
      <c r="O47" s="14">
        <f t="shared" si="9"/>
        <v>8.695652173913043</v>
      </c>
      <c r="P47" s="76">
        <f t="shared" si="4"/>
        <v>54.901960784313729</v>
      </c>
      <c r="Q47" s="120" t="str">
        <f t="shared" si="5"/>
        <v>L</v>
      </c>
    </row>
    <row r="48" spans="1:17">
      <c r="A48" s="13" t="s">
        <v>37</v>
      </c>
      <c r="B48" s="14" t="s">
        <v>15</v>
      </c>
      <c r="C48" s="14" t="s">
        <v>21</v>
      </c>
      <c r="D48" s="14" t="s">
        <v>32</v>
      </c>
      <c r="E48" s="14" t="s">
        <v>18</v>
      </c>
      <c r="F48" s="14" t="s">
        <v>63</v>
      </c>
      <c r="G48" s="14">
        <v>11</v>
      </c>
      <c r="H48" s="14">
        <v>9</v>
      </c>
      <c r="I48" s="14">
        <f t="shared" si="6"/>
        <v>21</v>
      </c>
      <c r="J48" s="14">
        <v>24</v>
      </c>
      <c r="K48" s="14">
        <v>2</v>
      </c>
      <c r="L48" s="14">
        <f t="shared" si="7"/>
        <v>27</v>
      </c>
      <c r="M48" s="14">
        <v>1</v>
      </c>
      <c r="N48" s="148">
        <f t="shared" si="8"/>
        <v>42.857142857142854</v>
      </c>
      <c r="O48" s="14">
        <f t="shared" si="9"/>
        <v>7.4074074074074066</v>
      </c>
      <c r="P48" s="75">
        <f t="shared" si="4"/>
        <v>43.75</v>
      </c>
      <c r="Q48" s="121" t="str">
        <f t="shared" si="5"/>
        <v>R</v>
      </c>
    </row>
    <row r="49" spans="1:17" ht="17" thickBot="1">
      <c r="A49" s="72" t="s">
        <v>37</v>
      </c>
      <c r="B49" s="73" t="s">
        <v>15</v>
      </c>
      <c r="C49" s="73" t="s">
        <v>21</v>
      </c>
      <c r="D49" s="73" t="s">
        <v>32</v>
      </c>
      <c r="E49" s="73" t="s">
        <v>19</v>
      </c>
      <c r="F49" s="73" t="s">
        <v>63</v>
      </c>
      <c r="G49" s="73">
        <v>14</v>
      </c>
      <c r="H49" s="73">
        <v>8</v>
      </c>
      <c r="I49" s="73">
        <f t="shared" si="6"/>
        <v>23</v>
      </c>
      <c r="J49" s="73">
        <v>20</v>
      </c>
      <c r="K49" s="73">
        <v>1</v>
      </c>
      <c r="L49" s="73">
        <f t="shared" si="7"/>
        <v>22</v>
      </c>
      <c r="M49" s="73">
        <v>1</v>
      </c>
      <c r="N49" s="150">
        <f t="shared" si="8"/>
        <v>34.782608695652172</v>
      </c>
      <c r="O49" s="73">
        <f t="shared" si="9"/>
        <v>4.5454545454545459</v>
      </c>
      <c r="P49" s="73">
        <f t="shared" si="4"/>
        <v>51.111111111111107</v>
      </c>
      <c r="Q49" s="119" t="str">
        <f t="shared" si="5"/>
        <v>L</v>
      </c>
    </row>
    <row r="50" spans="1:17">
      <c r="A50" s="74" t="s">
        <v>38</v>
      </c>
      <c r="B50" s="75" t="s">
        <v>15</v>
      </c>
      <c r="C50" s="75" t="s">
        <v>21</v>
      </c>
      <c r="D50" s="75" t="s">
        <v>32</v>
      </c>
      <c r="E50" s="75" t="s">
        <v>17</v>
      </c>
      <c r="F50" s="75" t="s">
        <v>63</v>
      </c>
      <c r="G50" s="75">
        <v>22</v>
      </c>
      <c r="H50" s="75">
        <v>2</v>
      </c>
      <c r="I50" s="75">
        <f t="shared" si="6"/>
        <v>24</v>
      </c>
      <c r="J50" s="75">
        <v>13</v>
      </c>
      <c r="K50" s="75">
        <v>2</v>
      </c>
      <c r="L50" s="75">
        <f t="shared" si="7"/>
        <v>15</v>
      </c>
      <c r="M50" s="75">
        <v>0</v>
      </c>
      <c r="N50" s="151">
        <f t="shared" si="8"/>
        <v>8.3333333333333321</v>
      </c>
      <c r="O50" s="75">
        <f t="shared" si="9"/>
        <v>13.333333333333334</v>
      </c>
      <c r="P50" s="76">
        <f t="shared" si="4"/>
        <v>61.53846153846154</v>
      </c>
      <c r="Q50" s="120" t="str">
        <f t="shared" si="5"/>
        <v>L</v>
      </c>
    </row>
    <row r="51" spans="1:17">
      <c r="A51" s="59" t="s">
        <v>38</v>
      </c>
      <c r="B51" s="77" t="s">
        <v>15</v>
      </c>
      <c r="C51" s="77" t="s">
        <v>21</v>
      </c>
      <c r="D51" s="77" t="s">
        <v>32</v>
      </c>
      <c r="E51" s="77" t="s">
        <v>18</v>
      </c>
      <c r="F51" s="77" t="s">
        <v>63</v>
      </c>
      <c r="G51" s="77">
        <v>20</v>
      </c>
      <c r="H51" s="77">
        <v>3</v>
      </c>
      <c r="I51" s="77">
        <f t="shared" si="6"/>
        <v>25</v>
      </c>
      <c r="J51" s="77">
        <v>14</v>
      </c>
      <c r="K51" s="77">
        <v>0</v>
      </c>
      <c r="L51" s="77">
        <f t="shared" si="7"/>
        <v>16</v>
      </c>
      <c r="M51" s="77">
        <v>2</v>
      </c>
      <c r="N51" s="152">
        <f t="shared" si="8"/>
        <v>12</v>
      </c>
      <c r="O51" s="77">
        <f t="shared" si="9"/>
        <v>0</v>
      </c>
      <c r="P51" s="77">
        <f t="shared" si="4"/>
        <v>60.975609756097562</v>
      </c>
      <c r="Q51" s="121" t="str">
        <f t="shared" si="5"/>
        <v>L</v>
      </c>
    </row>
    <row r="52" spans="1:17" ht="17" thickBot="1">
      <c r="A52" s="72" t="s">
        <v>38</v>
      </c>
      <c r="B52" s="73" t="s">
        <v>15</v>
      </c>
      <c r="C52" s="73" t="s">
        <v>21</v>
      </c>
      <c r="D52" s="73" t="s">
        <v>32</v>
      </c>
      <c r="E52" s="73" t="s">
        <v>19</v>
      </c>
      <c r="F52" s="73" t="s">
        <v>63</v>
      </c>
      <c r="G52" s="73">
        <v>17</v>
      </c>
      <c r="H52" s="73">
        <v>3</v>
      </c>
      <c r="I52" s="73">
        <f t="shared" si="6"/>
        <v>21</v>
      </c>
      <c r="J52" s="73">
        <v>16</v>
      </c>
      <c r="K52" s="73">
        <v>4</v>
      </c>
      <c r="L52" s="73">
        <f t="shared" si="7"/>
        <v>21</v>
      </c>
      <c r="M52" s="73">
        <v>1</v>
      </c>
      <c r="N52" s="150">
        <f t="shared" si="8"/>
        <v>14.285714285714285</v>
      </c>
      <c r="O52" s="73">
        <f t="shared" si="9"/>
        <v>19.047619047619047</v>
      </c>
      <c r="P52" s="73">
        <f t="shared" si="4"/>
        <v>50</v>
      </c>
      <c r="Q52" s="119" t="str">
        <f t="shared" si="5"/>
        <v>L</v>
      </c>
    </row>
    <row r="53" spans="1:17">
      <c r="A53" s="13" t="s">
        <v>39</v>
      </c>
      <c r="B53" s="14" t="s">
        <v>15</v>
      </c>
      <c r="C53" s="14" t="s">
        <v>21</v>
      </c>
      <c r="D53" s="14" t="s">
        <v>32</v>
      </c>
      <c r="E53" s="14" t="s">
        <v>17</v>
      </c>
      <c r="F53" s="14" t="s">
        <v>63</v>
      </c>
      <c r="G53" s="14">
        <v>12</v>
      </c>
      <c r="H53" s="14">
        <v>4</v>
      </c>
      <c r="I53" s="14">
        <f t="shared" si="6"/>
        <v>16</v>
      </c>
      <c r="J53" s="14">
        <v>13</v>
      </c>
      <c r="K53" s="14">
        <v>1</v>
      </c>
      <c r="L53" s="14">
        <f t="shared" si="7"/>
        <v>14</v>
      </c>
      <c r="M53" s="14">
        <v>0</v>
      </c>
      <c r="N53" s="148">
        <f t="shared" si="8"/>
        <v>25</v>
      </c>
      <c r="O53" s="14">
        <f t="shared" si="9"/>
        <v>7.1428571428571423</v>
      </c>
      <c r="P53" s="76">
        <f t="shared" si="4"/>
        <v>53.333333333333336</v>
      </c>
      <c r="Q53" s="120" t="str">
        <f t="shared" si="5"/>
        <v>L</v>
      </c>
    </row>
    <row r="54" spans="1:17">
      <c r="A54" s="156" t="s">
        <v>39</v>
      </c>
      <c r="B54" s="157" t="s">
        <v>15</v>
      </c>
      <c r="C54" s="157" t="s">
        <v>21</v>
      </c>
      <c r="D54" s="157" t="s">
        <v>32</v>
      </c>
      <c r="E54" s="157" t="s">
        <v>18</v>
      </c>
      <c r="F54" s="157" t="s">
        <v>63</v>
      </c>
      <c r="G54" s="157">
        <v>10</v>
      </c>
      <c r="H54" s="157">
        <v>7</v>
      </c>
      <c r="I54" s="157">
        <f t="shared" si="6"/>
        <v>17</v>
      </c>
      <c r="J54" s="157">
        <v>13</v>
      </c>
      <c r="K54" s="157">
        <v>0</v>
      </c>
      <c r="L54" s="157">
        <f t="shared" si="7"/>
        <v>13</v>
      </c>
      <c r="M54" s="157">
        <v>0</v>
      </c>
      <c r="N54" s="158">
        <f t="shared" si="8"/>
        <v>41.17647058823529</v>
      </c>
      <c r="O54" s="157">
        <f t="shared" si="9"/>
        <v>0</v>
      </c>
      <c r="P54" s="159">
        <f t="shared" si="4"/>
        <v>56.666666666666664</v>
      </c>
      <c r="Q54" s="160" t="str">
        <f t="shared" si="5"/>
        <v>L</v>
      </c>
    </row>
    <row r="55" spans="1:17" ht="17" thickBot="1">
      <c r="A55" s="174" t="s">
        <v>39</v>
      </c>
      <c r="B55" s="165" t="s">
        <v>15</v>
      </c>
      <c r="C55" s="165" t="s">
        <v>21</v>
      </c>
      <c r="D55" s="165" t="s">
        <v>32</v>
      </c>
      <c r="E55" s="165" t="s">
        <v>19</v>
      </c>
      <c r="F55" s="165" t="s">
        <v>63</v>
      </c>
      <c r="G55" s="165">
        <v>13</v>
      </c>
      <c r="H55" s="165">
        <v>3</v>
      </c>
      <c r="I55" s="165">
        <f t="shared" si="6"/>
        <v>16</v>
      </c>
      <c r="J55" s="165">
        <v>10</v>
      </c>
      <c r="K55" s="165">
        <v>3</v>
      </c>
      <c r="L55" s="165">
        <f t="shared" si="7"/>
        <v>13</v>
      </c>
      <c r="M55" s="165">
        <v>0</v>
      </c>
      <c r="N55" s="175">
        <f t="shared" si="8"/>
        <v>18.75</v>
      </c>
      <c r="O55" s="165">
        <f t="shared" si="9"/>
        <v>23.076923076923077</v>
      </c>
      <c r="P55" s="167">
        <f t="shared" si="4"/>
        <v>55.172413793103445</v>
      </c>
      <c r="Q55" s="119" t="str">
        <f t="shared" si="5"/>
        <v>L</v>
      </c>
    </row>
    <row r="56" spans="1:17">
      <c r="A56" s="176" t="s">
        <v>64</v>
      </c>
      <c r="B56" s="137" t="s">
        <v>15</v>
      </c>
      <c r="C56" s="137" t="s">
        <v>21</v>
      </c>
      <c r="D56" s="137" t="s">
        <v>32</v>
      </c>
      <c r="E56" s="137" t="s">
        <v>17</v>
      </c>
      <c r="F56" s="137" t="s">
        <v>72</v>
      </c>
      <c r="G56" s="137">
        <v>13</v>
      </c>
      <c r="H56" s="137">
        <v>1</v>
      </c>
      <c r="I56" s="137">
        <f t="shared" si="6"/>
        <v>14</v>
      </c>
      <c r="J56" s="137">
        <v>26</v>
      </c>
      <c r="K56" s="137">
        <v>0</v>
      </c>
      <c r="L56" s="137">
        <f t="shared" si="7"/>
        <v>26</v>
      </c>
      <c r="M56" s="137">
        <v>0</v>
      </c>
      <c r="N56" s="137">
        <f t="shared" si="8"/>
        <v>7.1428571428571423</v>
      </c>
      <c r="O56" s="171">
        <f t="shared" si="9"/>
        <v>0</v>
      </c>
      <c r="P56" s="172">
        <f t="shared" si="4"/>
        <v>35</v>
      </c>
      <c r="Q56" s="173" t="str">
        <f t="shared" si="5"/>
        <v>R</v>
      </c>
    </row>
    <row r="57" spans="1:17">
      <c r="A57" s="168" t="s">
        <v>64</v>
      </c>
      <c r="B57" s="168" t="s">
        <v>15</v>
      </c>
      <c r="C57" s="168" t="s">
        <v>21</v>
      </c>
      <c r="D57" s="168" t="s">
        <v>32</v>
      </c>
      <c r="E57" s="168" t="s">
        <v>18</v>
      </c>
      <c r="F57" s="168" t="s">
        <v>72</v>
      </c>
      <c r="G57" s="177">
        <v>12</v>
      </c>
      <c r="H57" s="177">
        <v>7</v>
      </c>
      <c r="I57" s="168">
        <f t="shared" si="6"/>
        <v>21</v>
      </c>
      <c r="J57" s="177">
        <v>10</v>
      </c>
      <c r="K57" s="177">
        <v>7</v>
      </c>
      <c r="L57" s="168">
        <f t="shared" si="7"/>
        <v>19</v>
      </c>
      <c r="M57" s="177">
        <v>2</v>
      </c>
      <c r="N57" s="168">
        <f t="shared" si="8"/>
        <v>33.333333333333329</v>
      </c>
      <c r="O57" s="169">
        <f t="shared" si="9"/>
        <v>36.84210526315789</v>
      </c>
      <c r="P57" s="170">
        <f t="shared" si="4"/>
        <v>52.5</v>
      </c>
      <c r="Q57" s="160" t="str">
        <f t="shared" si="5"/>
        <v>L</v>
      </c>
    </row>
    <row r="58" spans="1:17" ht="17" thickBot="1">
      <c r="A58" s="165" t="s">
        <v>64</v>
      </c>
      <c r="B58" s="165" t="s">
        <v>15</v>
      </c>
      <c r="C58" s="165" t="s">
        <v>21</v>
      </c>
      <c r="D58" s="165" t="s">
        <v>32</v>
      </c>
      <c r="E58" s="165" t="s">
        <v>19</v>
      </c>
      <c r="F58" s="165" t="s">
        <v>72</v>
      </c>
      <c r="G58" s="178">
        <v>11</v>
      </c>
      <c r="H58" s="178">
        <v>6</v>
      </c>
      <c r="I58" s="165">
        <f t="shared" si="6"/>
        <v>19</v>
      </c>
      <c r="J58" s="178">
        <v>15</v>
      </c>
      <c r="K58" s="178">
        <v>9</v>
      </c>
      <c r="L58" s="165">
        <f t="shared" si="7"/>
        <v>26</v>
      </c>
      <c r="M58" s="165">
        <v>2</v>
      </c>
      <c r="N58" s="165">
        <f t="shared" si="8"/>
        <v>31.578947368421051</v>
      </c>
      <c r="O58" s="166">
        <f t="shared" si="9"/>
        <v>34.615384615384613</v>
      </c>
      <c r="P58" s="167">
        <f t="shared" si="4"/>
        <v>42.222222222222221</v>
      </c>
      <c r="Q58" s="119" t="str">
        <f t="shared" si="5"/>
        <v>R</v>
      </c>
    </row>
    <row r="59" spans="1:17" s="244" customFormat="1">
      <c r="A59" s="241" t="s">
        <v>65</v>
      </c>
      <c r="B59" s="241" t="s">
        <v>15</v>
      </c>
      <c r="C59" s="241" t="s">
        <v>21</v>
      </c>
      <c r="D59" s="241" t="s">
        <v>16</v>
      </c>
      <c r="E59" s="241" t="s">
        <v>17</v>
      </c>
      <c r="F59" s="241" t="s">
        <v>63</v>
      </c>
      <c r="G59" s="241">
        <v>28</v>
      </c>
      <c r="H59" s="241">
        <v>0</v>
      </c>
      <c r="I59" s="241">
        <f t="shared" si="6"/>
        <v>28</v>
      </c>
      <c r="J59" s="241">
        <v>12</v>
      </c>
      <c r="K59" s="241">
        <v>0</v>
      </c>
      <c r="L59" s="241">
        <f t="shared" si="7"/>
        <v>12</v>
      </c>
      <c r="M59" s="241">
        <v>0</v>
      </c>
      <c r="N59" s="242">
        <f t="shared" si="8"/>
        <v>0</v>
      </c>
      <c r="O59" s="241">
        <f t="shared" si="9"/>
        <v>0</v>
      </c>
      <c r="P59" s="241">
        <f t="shared" si="4"/>
        <v>70</v>
      </c>
      <c r="Q59" s="243" t="str">
        <f t="shared" si="5"/>
        <v>L</v>
      </c>
    </row>
    <row r="60" spans="1:17" s="244" customFormat="1">
      <c r="A60" s="245" t="s">
        <v>65</v>
      </c>
      <c r="B60" s="245" t="s">
        <v>15</v>
      </c>
      <c r="C60" s="245" t="s">
        <v>21</v>
      </c>
      <c r="D60" s="245" t="s">
        <v>16</v>
      </c>
      <c r="E60" s="245" t="s">
        <v>18</v>
      </c>
      <c r="F60" s="245" t="s">
        <v>63</v>
      </c>
      <c r="G60" s="246">
        <v>3</v>
      </c>
      <c r="H60" s="246">
        <v>3</v>
      </c>
      <c r="I60" s="245">
        <f t="shared" si="6"/>
        <v>6</v>
      </c>
      <c r="J60" s="246">
        <v>15</v>
      </c>
      <c r="K60" s="246">
        <v>3</v>
      </c>
      <c r="L60" s="245">
        <f t="shared" si="7"/>
        <v>18</v>
      </c>
      <c r="M60" s="246">
        <v>0</v>
      </c>
      <c r="N60" s="247">
        <f t="shared" si="8"/>
        <v>50</v>
      </c>
      <c r="O60" s="245">
        <f t="shared" si="9"/>
        <v>16.666666666666664</v>
      </c>
      <c r="P60" s="245">
        <f t="shared" si="4"/>
        <v>25</v>
      </c>
      <c r="Q60" s="248" t="str">
        <f t="shared" si="5"/>
        <v>R</v>
      </c>
    </row>
    <row r="61" spans="1:17" s="244" customFormat="1" ht="17" thickBot="1">
      <c r="A61" s="249" t="s">
        <v>65</v>
      </c>
      <c r="B61" s="249" t="s">
        <v>15</v>
      </c>
      <c r="C61" s="249" t="s">
        <v>21</v>
      </c>
      <c r="D61" s="249" t="s">
        <v>16</v>
      </c>
      <c r="E61" s="249" t="s">
        <v>19</v>
      </c>
      <c r="F61" s="249" t="s">
        <v>63</v>
      </c>
      <c r="G61" s="250">
        <v>7</v>
      </c>
      <c r="H61" s="250">
        <v>5</v>
      </c>
      <c r="I61" s="249">
        <f t="shared" si="6"/>
        <v>12</v>
      </c>
      <c r="J61" s="250">
        <v>12</v>
      </c>
      <c r="K61" s="250">
        <v>3</v>
      </c>
      <c r="L61" s="249">
        <f t="shared" si="7"/>
        <v>15</v>
      </c>
      <c r="M61" s="250">
        <v>0</v>
      </c>
      <c r="N61" s="251">
        <f t="shared" si="8"/>
        <v>41.666666666666671</v>
      </c>
      <c r="O61" s="249">
        <f t="shared" si="9"/>
        <v>20</v>
      </c>
      <c r="P61" s="249">
        <f t="shared" si="4"/>
        <v>44.444444444444443</v>
      </c>
      <c r="Q61" s="113" t="str">
        <f t="shared" si="5"/>
        <v>R</v>
      </c>
    </row>
    <row r="62" spans="1:17" s="244" customFormat="1">
      <c r="A62" s="241" t="s">
        <v>66</v>
      </c>
      <c r="B62" s="241" t="s">
        <v>15</v>
      </c>
      <c r="C62" s="241" t="s">
        <v>21</v>
      </c>
      <c r="D62" s="241" t="s">
        <v>16</v>
      </c>
      <c r="E62" s="241" t="s">
        <v>17</v>
      </c>
      <c r="F62" s="241" t="s">
        <v>63</v>
      </c>
      <c r="G62" s="241">
        <v>27</v>
      </c>
      <c r="H62" s="241">
        <v>2</v>
      </c>
      <c r="I62" s="241">
        <f t="shared" si="6"/>
        <v>32</v>
      </c>
      <c r="J62" s="252">
        <v>27</v>
      </c>
      <c r="K62" s="252">
        <v>2</v>
      </c>
      <c r="L62" s="241">
        <f t="shared" si="7"/>
        <v>32</v>
      </c>
      <c r="M62" s="252">
        <v>3</v>
      </c>
      <c r="N62" s="242">
        <f t="shared" si="8"/>
        <v>6.25</v>
      </c>
      <c r="O62" s="241">
        <f t="shared" si="9"/>
        <v>6.25</v>
      </c>
      <c r="P62" s="241">
        <f t="shared" si="4"/>
        <v>50</v>
      </c>
      <c r="Q62" s="243" t="str">
        <f t="shared" si="5"/>
        <v>L</v>
      </c>
    </row>
    <row r="63" spans="1:17" s="244" customFormat="1">
      <c r="A63" s="253" t="s">
        <v>66</v>
      </c>
      <c r="B63" s="253" t="s">
        <v>15</v>
      </c>
      <c r="C63" s="253" t="s">
        <v>21</v>
      </c>
      <c r="D63" s="253" t="s">
        <v>16</v>
      </c>
      <c r="E63" s="253" t="s">
        <v>18</v>
      </c>
      <c r="F63" s="253" t="s">
        <v>63</v>
      </c>
      <c r="G63" s="254">
        <v>7</v>
      </c>
      <c r="H63" s="254">
        <v>9</v>
      </c>
      <c r="I63" s="253">
        <f t="shared" si="6"/>
        <v>16</v>
      </c>
      <c r="J63" s="254">
        <v>17</v>
      </c>
      <c r="K63" s="254">
        <v>2</v>
      </c>
      <c r="L63" s="253">
        <f t="shared" si="7"/>
        <v>19</v>
      </c>
      <c r="M63" s="254">
        <v>0</v>
      </c>
      <c r="N63" s="255">
        <f t="shared" si="8"/>
        <v>56.25</v>
      </c>
      <c r="O63" s="253">
        <f t="shared" si="9"/>
        <v>10.526315789473683</v>
      </c>
      <c r="P63" s="253">
        <f t="shared" si="4"/>
        <v>45.714285714285715</v>
      </c>
      <c r="Q63" s="112" t="str">
        <f t="shared" si="5"/>
        <v>R</v>
      </c>
    </row>
    <row r="64" spans="1:17" s="244" customFormat="1" ht="17" thickBot="1">
      <c r="A64" s="256" t="s">
        <v>66</v>
      </c>
      <c r="B64" s="256" t="s">
        <v>15</v>
      </c>
      <c r="C64" s="256" t="s">
        <v>21</v>
      </c>
      <c r="D64" s="256" t="s">
        <v>16</v>
      </c>
      <c r="E64" s="256" t="s">
        <v>19</v>
      </c>
      <c r="F64" s="256" t="s">
        <v>63</v>
      </c>
      <c r="G64" s="257">
        <v>6</v>
      </c>
      <c r="H64" s="257">
        <v>1</v>
      </c>
      <c r="I64" s="256">
        <f t="shared" si="6"/>
        <v>9</v>
      </c>
      <c r="J64" s="257">
        <v>8</v>
      </c>
      <c r="K64" s="257">
        <v>2</v>
      </c>
      <c r="L64" s="256">
        <f t="shared" si="7"/>
        <v>12</v>
      </c>
      <c r="M64" s="257">
        <v>2</v>
      </c>
      <c r="N64" s="258">
        <f t="shared" si="8"/>
        <v>11.111111111111111</v>
      </c>
      <c r="O64" s="256">
        <f t="shared" si="9"/>
        <v>16.666666666666664</v>
      </c>
      <c r="P64" s="256">
        <f t="shared" si="4"/>
        <v>42.857142857142854</v>
      </c>
      <c r="Q64" s="259" t="str">
        <f t="shared" si="5"/>
        <v>R</v>
      </c>
    </row>
    <row r="65" spans="1:17" s="244" customFormat="1">
      <c r="A65" s="260" t="s">
        <v>67</v>
      </c>
      <c r="B65" s="260" t="s">
        <v>15</v>
      </c>
      <c r="C65" s="260" t="s">
        <v>21</v>
      </c>
      <c r="D65" s="260" t="s">
        <v>32</v>
      </c>
      <c r="E65" s="260" t="s">
        <v>17</v>
      </c>
      <c r="F65" s="260" t="s">
        <v>63</v>
      </c>
      <c r="G65" s="261">
        <v>19</v>
      </c>
      <c r="H65" s="261">
        <v>0</v>
      </c>
      <c r="I65" s="260">
        <f t="shared" si="6"/>
        <v>19</v>
      </c>
      <c r="J65" s="261">
        <v>6</v>
      </c>
      <c r="K65" s="261">
        <v>0</v>
      </c>
      <c r="L65" s="260">
        <f t="shared" si="7"/>
        <v>6</v>
      </c>
      <c r="M65" s="261">
        <v>0</v>
      </c>
      <c r="N65" s="262">
        <f t="shared" si="8"/>
        <v>0</v>
      </c>
      <c r="O65" s="260">
        <f t="shared" si="9"/>
        <v>0</v>
      </c>
      <c r="P65" s="260">
        <f t="shared" si="4"/>
        <v>76</v>
      </c>
      <c r="Q65" s="263" t="str">
        <f t="shared" si="5"/>
        <v>L</v>
      </c>
    </row>
    <row r="66" spans="1:17" s="244" customFormat="1">
      <c r="A66" s="264" t="s">
        <v>67</v>
      </c>
      <c r="B66" s="264" t="s">
        <v>15</v>
      </c>
      <c r="C66" s="264" t="s">
        <v>21</v>
      </c>
      <c r="D66" s="264" t="s">
        <v>32</v>
      </c>
      <c r="E66" s="264" t="s">
        <v>18</v>
      </c>
      <c r="F66" s="264" t="s">
        <v>63</v>
      </c>
      <c r="G66" s="265">
        <v>16</v>
      </c>
      <c r="H66" s="265">
        <v>8</v>
      </c>
      <c r="I66" s="264">
        <f t="shared" si="6"/>
        <v>24</v>
      </c>
      <c r="J66" s="265">
        <v>7</v>
      </c>
      <c r="K66" s="265">
        <v>1</v>
      </c>
      <c r="L66" s="264">
        <f t="shared" si="7"/>
        <v>8</v>
      </c>
      <c r="M66" s="265">
        <v>0</v>
      </c>
      <c r="N66" s="266">
        <f t="shared" si="8"/>
        <v>33.333333333333329</v>
      </c>
      <c r="O66" s="264">
        <f t="shared" si="9"/>
        <v>12.5</v>
      </c>
      <c r="P66" s="264">
        <f t="shared" si="4"/>
        <v>75</v>
      </c>
      <c r="Q66" s="267" t="str">
        <f t="shared" si="5"/>
        <v>L</v>
      </c>
    </row>
    <row r="67" spans="1:17" s="244" customFormat="1" ht="17" thickBot="1">
      <c r="A67" s="268" t="s">
        <v>67</v>
      </c>
      <c r="B67" s="268" t="s">
        <v>15</v>
      </c>
      <c r="C67" s="268" t="s">
        <v>21</v>
      </c>
      <c r="D67" s="268" t="s">
        <v>32</v>
      </c>
      <c r="E67" s="268" t="s">
        <v>19</v>
      </c>
      <c r="F67" s="268" t="s">
        <v>63</v>
      </c>
      <c r="G67" s="269">
        <v>7</v>
      </c>
      <c r="H67" s="269">
        <v>8</v>
      </c>
      <c r="I67" s="268">
        <f t="shared" si="6"/>
        <v>15</v>
      </c>
      <c r="J67" s="269">
        <v>13</v>
      </c>
      <c r="K67" s="269">
        <v>3</v>
      </c>
      <c r="L67" s="268">
        <f t="shared" si="7"/>
        <v>16</v>
      </c>
      <c r="M67" s="268"/>
      <c r="N67" s="270">
        <f t="shared" si="8"/>
        <v>53.333333333333336</v>
      </c>
      <c r="O67" s="268">
        <f t="shared" si="9"/>
        <v>18.75</v>
      </c>
      <c r="P67" s="268">
        <f t="shared" ref="P67:P78" si="10">I67/(I67+L67)*100</f>
        <v>48.387096774193552</v>
      </c>
      <c r="Q67" s="271" t="str">
        <f t="shared" ref="Q67:Q79" si="11">IF(P67&gt;=50,"L","R")</f>
        <v>R</v>
      </c>
    </row>
    <row r="68" spans="1:17" s="244" customFormat="1">
      <c r="A68" s="241" t="s">
        <v>68</v>
      </c>
      <c r="B68" s="241" t="s">
        <v>15</v>
      </c>
      <c r="C68" s="241" t="s">
        <v>21</v>
      </c>
      <c r="D68" s="241" t="s">
        <v>16</v>
      </c>
      <c r="E68" s="241" t="s">
        <v>17</v>
      </c>
      <c r="F68" s="241" t="s">
        <v>63</v>
      </c>
      <c r="G68" s="252">
        <v>31</v>
      </c>
      <c r="H68" s="252">
        <v>1</v>
      </c>
      <c r="I68" s="241">
        <f t="shared" si="6"/>
        <v>35</v>
      </c>
      <c r="J68" s="252">
        <v>22</v>
      </c>
      <c r="K68" s="252">
        <v>0</v>
      </c>
      <c r="L68" s="241">
        <f t="shared" si="7"/>
        <v>25</v>
      </c>
      <c r="M68" s="252">
        <v>3</v>
      </c>
      <c r="N68" s="242">
        <f t="shared" si="8"/>
        <v>2.8571428571428572</v>
      </c>
      <c r="O68" s="241">
        <f t="shared" si="9"/>
        <v>0</v>
      </c>
      <c r="P68" s="241">
        <f t="shared" si="10"/>
        <v>58.333333333333336</v>
      </c>
      <c r="Q68" s="243" t="str">
        <f t="shared" si="11"/>
        <v>L</v>
      </c>
    </row>
    <row r="69" spans="1:17" s="244" customFormat="1">
      <c r="A69" s="253" t="s">
        <v>68</v>
      </c>
      <c r="B69" s="253" t="s">
        <v>15</v>
      </c>
      <c r="C69" s="253" t="s">
        <v>21</v>
      </c>
      <c r="D69" s="253" t="s">
        <v>16</v>
      </c>
      <c r="E69" s="253" t="s">
        <v>18</v>
      </c>
      <c r="F69" s="253" t="s">
        <v>63</v>
      </c>
      <c r="G69" s="254">
        <v>6</v>
      </c>
      <c r="H69" s="254">
        <v>5</v>
      </c>
      <c r="I69" s="253">
        <f t="shared" si="6"/>
        <v>11</v>
      </c>
      <c r="J69" s="254">
        <v>14</v>
      </c>
      <c r="K69" s="254">
        <v>3</v>
      </c>
      <c r="L69" s="253">
        <f t="shared" si="7"/>
        <v>17</v>
      </c>
      <c r="M69" s="254">
        <v>0</v>
      </c>
      <c r="N69" s="255">
        <f t="shared" si="8"/>
        <v>45.454545454545453</v>
      </c>
      <c r="O69" s="253">
        <f t="shared" si="9"/>
        <v>17.647058823529413</v>
      </c>
      <c r="P69" s="253">
        <f t="shared" si="10"/>
        <v>39.285714285714285</v>
      </c>
      <c r="Q69" s="112" t="str">
        <f t="shared" si="11"/>
        <v>R</v>
      </c>
    </row>
    <row r="70" spans="1:17" s="244" customFormat="1" ht="17" thickBot="1">
      <c r="A70" s="256" t="s">
        <v>68</v>
      </c>
      <c r="B70" s="256" t="s">
        <v>15</v>
      </c>
      <c r="C70" s="256" t="s">
        <v>21</v>
      </c>
      <c r="D70" s="256" t="s">
        <v>16</v>
      </c>
      <c r="E70" s="256" t="s">
        <v>19</v>
      </c>
      <c r="F70" s="256" t="s">
        <v>63</v>
      </c>
      <c r="G70" s="257">
        <v>11</v>
      </c>
      <c r="H70" s="257">
        <v>7</v>
      </c>
      <c r="I70" s="256">
        <f t="shared" si="6"/>
        <v>18</v>
      </c>
      <c r="J70" s="257">
        <v>8</v>
      </c>
      <c r="K70" s="257">
        <v>1</v>
      </c>
      <c r="L70" s="256">
        <f t="shared" si="7"/>
        <v>9</v>
      </c>
      <c r="M70" s="257">
        <v>0</v>
      </c>
      <c r="N70" s="258">
        <f t="shared" si="8"/>
        <v>38.888888888888893</v>
      </c>
      <c r="O70" s="256">
        <f t="shared" si="9"/>
        <v>11.111111111111111</v>
      </c>
      <c r="P70" s="256">
        <f t="shared" si="10"/>
        <v>66.666666666666657</v>
      </c>
      <c r="Q70" s="259" t="str">
        <f t="shared" si="11"/>
        <v>L</v>
      </c>
    </row>
    <row r="71" spans="1:17">
      <c r="A71" s="182" t="s">
        <v>69</v>
      </c>
      <c r="B71" s="182" t="s">
        <v>15</v>
      </c>
      <c r="C71" s="182" t="s">
        <v>21</v>
      </c>
      <c r="D71" s="182" t="s">
        <v>16</v>
      </c>
      <c r="E71" s="182" t="s">
        <v>17</v>
      </c>
      <c r="F71" s="182" t="s">
        <v>63</v>
      </c>
      <c r="G71" s="186">
        <v>19</v>
      </c>
      <c r="H71" s="186">
        <v>2</v>
      </c>
      <c r="I71" s="182">
        <f t="shared" si="6"/>
        <v>24</v>
      </c>
      <c r="J71" s="186">
        <v>20</v>
      </c>
      <c r="K71" s="186">
        <v>0</v>
      </c>
      <c r="L71" s="182">
        <f t="shared" si="7"/>
        <v>23</v>
      </c>
      <c r="M71" s="186">
        <v>3</v>
      </c>
      <c r="N71" s="183">
        <f t="shared" si="8"/>
        <v>8.3333333333333321</v>
      </c>
      <c r="O71" s="182">
        <f t="shared" si="9"/>
        <v>0</v>
      </c>
      <c r="P71" s="184">
        <f t="shared" si="10"/>
        <v>51.063829787234042</v>
      </c>
      <c r="Q71" s="185" t="str">
        <f t="shared" si="11"/>
        <v>L</v>
      </c>
    </row>
    <row r="72" spans="1:17">
      <c r="A72" s="187" t="s">
        <v>69</v>
      </c>
      <c r="B72" s="187" t="s">
        <v>15</v>
      </c>
      <c r="C72" s="187" t="s">
        <v>21</v>
      </c>
      <c r="D72" s="187" t="s">
        <v>16</v>
      </c>
      <c r="E72" s="187" t="s">
        <v>18</v>
      </c>
      <c r="F72" s="187" t="s">
        <v>63</v>
      </c>
      <c r="G72" s="188">
        <v>5</v>
      </c>
      <c r="H72" s="188">
        <v>9</v>
      </c>
      <c r="I72" s="187">
        <f t="shared" si="6"/>
        <v>14</v>
      </c>
      <c r="J72" s="188">
        <v>14</v>
      </c>
      <c r="K72" s="188">
        <v>3</v>
      </c>
      <c r="L72" s="187">
        <f t="shared" si="7"/>
        <v>17</v>
      </c>
      <c r="M72" s="188">
        <v>0</v>
      </c>
      <c r="N72" s="189">
        <f t="shared" si="8"/>
        <v>64.285714285714292</v>
      </c>
      <c r="O72" s="187">
        <f t="shared" si="9"/>
        <v>17.647058823529413</v>
      </c>
      <c r="P72" s="190">
        <f t="shared" si="10"/>
        <v>45.161290322580641</v>
      </c>
      <c r="Q72" s="126" t="str">
        <f t="shared" si="11"/>
        <v>R</v>
      </c>
    </row>
    <row r="73" spans="1:17" ht="17" thickBot="1">
      <c r="A73" s="191" t="s">
        <v>69</v>
      </c>
      <c r="B73" s="191" t="s">
        <v>15</v>
      </c>
      <c r="C73" s="191" t="s">
        <v>21</v>
      </c>
      <c r="D73" s="191" t="s">
        <v>16</v>
      </c>
      <c r="E73" s="191" t="s">
        <v>19</v>
      </c>
      <c r="F73" s="191" t="s">
        <v>63</v>
      </c>
      <c r="G73" s="192">
        <v>6</v>
      </c>
      <c r="H73" s="192">
        <v>3</v>
      </c>
      <c r="I73" s="191">
        <f t="shared" si="6"/>
        <v>11</v>
      </c>
      <c r="J73" s="192">
        <v>16</v>
      </c>
      <c r="K73" s="192">
        <v>4</v>
      </c>
      <c r="L73" s="191">
        <f t="shared" si="7"/>
        <v>22</v>
      </c>
      <c r="M73" s="192">
        <v>2</v>
      </c>
      <c r="N73" s="193">
        <f t="shared" si="8"/>
        <v>27.27272727272727</v>
      </c>
      <c r="O73" s="191">
        <f t="shared" si="9"/>
        <v>18.181818181818183</v>
      </c>
      <c r="P73" s="194">
        <f t="shared" si="10"/>
        <v>33.333333333333329</v>
      </c>
      <c r="Q73" s="195" t="str">
        <f t="shared" si="11"/>
        <v>R</v>
      </c>
    </row>
    <row r="74" spans="1:17" s="244" customFormat="1">
      <c r="A74" s="260" t="s">
        <v>70</v>
      </c>
      <c r="B74" s="260" t="s">
        <v>15</v>
      </c>
      <c r="C74" s="260" t="s">
        <v>21</v>
      </c>
      <c r="D74" s="260" t="s">
        <v>32</v>
      </c>
      <c r="E74" s="260" t="s">
        <v>17</v>
      </c>
      <c r="F74" s="260" t="s">
        <v>72</v>
      </c>
      <c r="G74" s="261">
        <v>19</v>
      </c>
      <c r="H74" s="261">
        <v>0</v>
      </c>
      <c r="I74" s="260">
        <f t="shared" si="6"/>
        <v>22</v>
      </c>
      <c r="J74" s="261">
        <v>34</v>
      </c>
      <c r="K74" s="261">
        <v>0</v>
      </c>
      <c r="L74" s="260">
        <f t="shared" si="7"/>
        <v>37</v>
      </c>
      <c r="M74" s="261">
        <v>3</v>
      </c>
      <c r="N74" s="260">
        <f t="shared" si="8"/>
        <v>0</v>
      </c>
      <c r="O74" s="262">
        <f t="shared" si="9"/>
        <v>0</v>
      </c>
      <c r="P74" s="260">
        <f t="shared" si="10"/>
        <v>37.288135593220339</v>
      </c>
      <c r="Q74" s="263" t="str">
        <f t="shared" si="11"/>
        <v>R</v>
      </c>
    </row>
    <row r="75" spans="1:17" s="244" customFormat="1">
      <c r="A75" s="264" t="s">
        <v>70</v>
      </c>
      <c r="B75" s="264" t="s">
        <v>15</v>
      </c>
      <c r="C75" s="264" t="s">
        <v>21</v>
      </c>
      <c r="D75" s="264" t="s">
        <v>32</v>
      </c>
      <c r="E75" s="264" t="s">
        <v>18</v>
      </c>
      <c r="F75" s="264" t="s">
        <v>72</v>
      </c>
      <c r="G75" s="265">
        <v>22</v>
      </c>
      <c r="H75" s="265">
        <v>1</v>
      </c>
      <c r="I75" s="264">
        <f t="shared" si="6"/>
        <v>25</v>
      </c>
      <c r="J75" s="265">
        <v>19</v>
      </c>
      <c r="K75" s="265">
        <v>7</v>
      </c>
      <c r="L75" s="264">
        <f t="shared" si="7"/>
        <v>28</v>
      </c>
      <c r="M75" s="265">
        <v>2</v>
      </c>
      <c r="N75" s="264">
        <f t="shared" si="8"/>
        <v>4</v>
      </c>
      <c r="O75" s="266">
        <f t="shared" si="9"/>
        <v>25</v>
      </c>
      <c r="P75" s="264">
        <f t="shared" si="10"/>
        <v>47.169811320754718</v>
      </c>
      <c r="Q75" s="267" t="str">
        <f t="shared" si="11"/>
        <v>R</v>
      </c>
    </row>
    <row r="76" spans="1:17" s="244" customFormat="1" ht="17" thickBot="1">
      <c r="A76" s="268" t="s">
        <v>70</v>
      </c>
      <c r="B76" s="268" t="s">
        <v>15</v>
      </c>
      <c r="C76" s="268" t="s">
        <v>21</v>
      </c>
      <c r="D76" s="268" t="s">
        <v>32</v>
      </c>
      <c r="E76" s="268" t="s">
        <v>19</v>
      </c>
      <c r="F76" s="268" t="s">
        <v>72</v>
      </c>
      <c r="G76" s="269">
        <v>10</v>
      </c>
      <c r="H76" s="269">
        <v>1</v>
      </c>
      <c r="I76" s="268">
        <f t="shared" si="6"/>
        <v>11</v>
      </c>
      <c r="J76" s="269">
        <v>7</v>
      </c>
      <c r="K76" s="269">
        <v>0</v>
      </c>
      <c r="L76" s="268">
        <f t="shared" si="7"/>
        <v>7</v>
      </c>
      <c r="M76" s="269">
        <v>0</v>
      </c>
      <c r="N76" s="268">
        <f t="shared" si="8"/>
        <v>9.0909090909090917</v>
      </c>
      <c r="O76" s="270">
        <f t="shared" si="9"/>
        <v>0</v>
      </c>
      <c r="P76" s="268">
        <f t="shared" si="10"/>
        <v>61.111111111111114</v>
      </c>
      <c r="Q76" s="271" t="str">
        <f t="shared" si="11"/>
        <v>L</v>
      </c>
    </row>
    <row r="77" spans="1:17">
      <c r="A77" s="137" t="s">
        <v>71</v>
      </c>
      <c r="B77" s="137" t="s">
        <v>15</v>
      </c>
      <c r="C77" s="137" t="s">
        <v>21</v>
      </c>
      <c r="D77" s="137" t="s">
        <v>32</v>
      </c>
      <c r="E77" s="137" t="s">
        <v>17</v>
      </c>
      <c r="F77" s="137" t="s">
        <v>72</v>
      </c>
      <c r="G77" s="179">
        <v>16</v>
      </c>
      <c r="H77" s="179">
        <v>1</v>
      </c>
      <c r="I77" s="137">
        <f t="shared" si="6"/>
        <v>17</v>
      </c>
      <c r="J77" s="179">
        <v>22</v>
      </c>
      <c r="K77" s="179">
        <v>0</v>
      </c>
      <c r="L77" s="137">
        <f t="shared" si="7"/>
        <v>22</v>
      </c>
      <c r="M77" s="179">
        <v>0</v>
      </c>
      <c r="N77" s="137">
        <f t="shared" si="8"/>
        <v>5.8823529411764701</v>
      </c>
      <c r="O77" s="171">
        <f t="shared" si="9"/>
        <v>0</v>
      </c>
      <c r="P77" s="172">
        <f t="shared" si="10"/>
        <v>43.589743589743591</v>
      </c>
      <c r="Q77" s="173" t="str">
        <f t="shared" si="11"/>
        <v>R</v>
      </c>
    </row>
    <row r="78" spans="1:17">
      <c r="A78" s="162" t="s">
        <v>71</v>
      </c>
      <c r="B78" s="162" t="s">
        <v>15</v>
      </c>
      <c r="C78" s="162" t="s">
        <v>21</v>
      </c>
      <c r="D78" s="162" t="s">
        <v>32</v>
      </c>
      <c r="E78" s="162" t="s">
        <v>18</v>
      </c>
      <c r="F78" s="162" t="s">
        <v>72</v>
      </c>
      <c r="G78" s="180">
        <v>16</v>
      </c>
      <c r="H78" s="180">
        <v>7</v>
      </c>
      <c r="I78" s="162">
        <f t="shared" si="6"/>
        <v>23</v>
      </c>
      <c r="J78" s="180">
        <v>5</v>
      </c>
      <c r="K78" s="180">
        <v>9</v>
      </c>
      <c r="L78" s="162">
        <f t="shared" si="7"/>
        <v>14</v>
      </c>
      <c r="M78" s="180">
        <v>0</v>
      </c>
      <c r="N78" s="162">
        <f t="shared" si="8"/>
        <v>30.434782608695656</v>
      </c>
      <c r="O78" s="163">
        <f t="shared" si="9"/>
        <v>64.285714285714292</v>
      </c>
      <c r="P78" s="164">
        <f t="shared" si="10"/>
        <v>62.162162162162161</v>
      </c>
      <c r="Q78" s="121" t="str">
        <f t="shared" si="11"/>
        <v>L</v>
      </c>
    </row>
    <row r="79" spans="1:17" ht="17" thickBot="1">
      <c r="A79" s="153" t="s">
        <v>71</v>
      </c>
      <c r="B79" s="153" t="s">
        <v>15</v>
      </c>
      <c r="C79" s="153" t="s">
        <v>21</v>
      </c>
      <c r="D79" s="153" t="s">
        <v>32</v>
      </c>
      <c r="E79" s="153" t="s">
        <v>19</v>
      </c>
      <c r="F79" s="153" t="s">
        <v>72</v>
      </c>
      <c r="G79" s="181">
        <v>7</v>
      </c>
      <c r="H79" s="181">
        <v>8</v>
      </c>
      <c r="I79" s="153">
        <f>SUM(G79+H79+M79)</f>
        <v>15</v>
      </c>
      <c r="J79" s="181">
        <v>14</v>
      </c>
      <c r="K79" s="181">
        <v>6</v>
      </c>
      <c r="L79" s="153">
        <f t="shared" si="7"/>
        <v>20</v>
      </c>
      <c r="M79" s="153"/>
      <c r="N79" s="153">
        <f>(H79/I79)*100</f>
        <v>53.333333333333336</v>
      </c>
      <c r="O79" s="161">
        <f t="shared" si="9"/>
        <v>30</v>
      </c>
      <c r="P79" s="154">
        <f>I79/(I79+L79)*100</f>
        <v>42.857142857142854</v>
      </c>
      <c r="Q79" s="155" t="str">
        <f t="shared" si="11"/>
        <v>R</v>
      </c>
    </row>
    <row r="80" spans="1:17" s="244" customFormat="1">
      <c r="A80" s="272" t="s">
        <v>77</v>
      </c>
      <c r="B80" s="272" t="s">
        <v>15</v>
      </c>
      <c r="C80" s="272" t="s">
        <v>21</v>
      </c>
      <c r="D80" s="272" t="s">
        <v>16</v>
      </c>
      <c r="E80" s="272" t="s">
        <v>17</v>
      </c>
      <c r="F80" s="272" t="s">
        <v>63</v>
      </c>
      <c r="G80" s="273">
        <v>21</v>
      </c>
      <c r="H80" s="273">
        <v>2</v>
      </c>
      <c r="I80" s="272">
        <f t="shared" ref="I80:I103" si="12">SUM(G80+H80+M80)</f>
        <v>25</v>
      </c>
      <c r="J80" s="273">
        <v>3</v>
      </c>
      <c r="K80" s="273">
        <v>2</v>
      </c>
      <c r="L80" s="272">
        <f t="shared" si="7"/>
        <v>7</v>
      </c>
      <c r="M80" s="273">
        <v>2</v>
      </c>
      <c r="N80" s="274">
        <f t="shared" ref="N80:N103" si="13">(H80/I80)*100</f>
        <v>8</v>
      </c>
      <c r="O80" s="275">
        <f t="shared" ref="O80:O103" si="14">(K80/L80)*100</f>
        <v>28.571428571428569</v>
      </c>
      <c r="P80" s="272">
        <f t="shared" ref="P80:P103" si="15">I80/(I80+L80)*100</f>
        <v>78.125</v>
      </c>
      <c r="Q80" s="276" t="str">
        <f t="shared" ref="Q80:Q103" si="16">IF(P80&gt;=50,"L","R")</f>
        <v>L</v>
      </c>
    </row>
    <row r="81" spans="1:17" s="244" customFormat="1">
      <c r="A81" s="253" t="s">
        <v>77</v>
      </c>
      <c r="B81" s="253" t="s">
        <v>15</v>
      </c>
      <c r="C81" s="253" t="s">
        <v>21</v>
      </c>
      <c r="D81" s="253" t="s">
        <v>16</v>
      </c>
      <c r="E81" s="253" t="s">
        <v>18</v>
      </c>
      <c r="F81" s="253" t="s">
        <v>63</v>
      </c>
      <c r="G81" s="254">
        <v>12</v>
      </c>
      <c r="H81" s="254">
        <v>5</v>
      </c>
      <c r="I81" s="253">
        <f t="shared" si="12"/>
        <v>18</v>
      </c>
      <c r="J81" s="254">
        <v>15</v>
      </c>
      <c r="K81" s="254">
        <v>5</v>
      </c>
      <c r="L81" s="253">
        <f t="shared" si="7"/>
        <v>21</v>
      </c>
      <c r="M81" s="254">
        <v>1</v>
      </c>
      <c r="N81" s="255">
        <f t="shared" si="13"/>
        <v>27.777777777777779</v>
      </c>
      <c r="O81" s="277">
        <f t="shared" si="14"/>
        <v>23.809523809523807</v>
      </c>
      <c r="P81" s="253">
        <f t="shared" si="15"/>
        <v>46.153846153846153</v>
      </c>
      <c r="Q81" s="112" t="str">
        <f t="shared" si="16"/>
        <v>R</v>
      </c>
    </row>
    <row r="82" spans="1:17" s="244" customFormat="1" ht="17" thickBot="1">
      <c r="A82" s="241" t="s">
        <v>77</v>
      </c>
      <c r="B82" s="256" t="s">
        <v>15</v>
      </c>
      <c r="C82" s="256" t="s">
        <v>21</v>
      </c>
      <c r="D82" s="256" t="s">
        <v>16</v>
      </c>
      <c r="E82" s="256" t="s">
        <v>19</v>
      </c>
      <c r="F82" s="256" t="s">
        <v>63</v>
      </c>
      <c r="G82" s="257">
        <v>13</v>
      </c>
      <c r="H82" s="257">
        <v>9</v>
      </c>
      <c r="I82" s="256">
        <f t="shared" si="12"/>
        <v>22</v>
      </c>
      <c r="J82" s="257">
        <v>6</v>
      </c>
      <c r="K82" s="257">
        <v>6</v>
      </c>
      <c r="L82" s="256">
        <f t="shared" si="7"/>
        <v>12</v>
      </c>
      <c r="M82" s="257">
        <v>0</v>
      </c>
      <c r="N82" s="258">
        <f t="shared" si="13"/>
        <v>40.909090909090914</v>
      </c>
      <c r="O82" s="278">
        <f t="shared" si="14"/>
        <v>50</v>
      </c>
      <c r="P82" s="256">
        <f t="shared" si="15"/>
        <v>64.705882352941174</v>
      </c>
      <c r="Q82" s="259" t="str">
        <f t="shared" si="16"/>
        <v>L</v>
      </c>
    </row>
    <row r="83" spans="1:17">
      <c r="A83" s="213" t="s">
        <v>78</v>
      </c>
      <c r="B83" s="213" t="s">
        <v>15</v>
      </c>
      <c r="C83" s="213" t="s">
        <v>21</v>
      </c>
      <c r="D83" s="213" t="s">
        <v>32</v>
      </c>
      <c r="E83" s="213" t="s">
        <v>17</v>
      </c>
      <c r="F83" s="213" t="s">
        <v>72</v>
      </c>
      <c r="G83" s="214">
        <v>21</v>
      </c>
      <c r="H83" s="214">
        <v>2</v>
      </c>
      <c r="I83" s="213">
        <f t="shared" si="12"/>
        <v>26</v>
      </c>
      <c r="J83" s="214">
        <v>23</v>
      </c>
      <c r="K83" s="214">
        <v>1</v>
      </c>
      <c r="L83" s="213">
        <f t="shared" si="7"/>
        <v>27</v>
      </c>
      <c r="M83" s="214">
        <v>3</v>
      </c>
      <c r="N83" s="213">
        <f t="shared" si="13"/>
        <v>7.6923076923076925</v>
      </c>
      <c r="O83" s="215">
        <f t="shared" si="14"/>
        <v>3.7037037037037033</v>
      </c>
      <c r="P83" s="217">
        <f t="shared" si="15"/>
        <v>49.056603773584904</v>
      </c>
      <c r="Q83" s="218" t="str">
        <f t="shared" si="16"/>
        <v>R</v>
      </c>
    </row>
    <row r="84" spans="1:17">
      <c r="A84" s="162" t="s">
        <v>78</v>
      </c>
      <c r="B84" s="162" t="s">
        <v>15</v>
      </c>
      <c r="C84" s="162" t="s">
        <v>21</v>
      </c>
      <c r="D84" s="162" t="s">
        <v>32</v>
      </c>
      <c r="E84" s="162" t="s">
        <v>18</v>
      </c>
      <c r="F84" s="162" t="s">
        <v>72</v>
      </c>
      <c r="G84" s="180">
        <v>13</v>
      </c>
      <c r="H84" s="180">
        <v>4</v>
      </c>
      <c r="I84" s="162">
        <f t="shared" si="12"/>
        <v>18</v>
      </c>
      <c r="J84" s="180">
        <v>6</v>
      </c>
      <c r="K84" s="180">
        <v>9</v>
      </c>
      <c r="L84" s="162">
        <f t="shared" si="7"/>
        <v>16</v>
      </c>
      <c r="M84" s="180">
        <v>1</v>
      </c>
      <c r="N84" s="162">
        <f t="shared" si="13"/>
        <v>22.222222222222221</v>
      </c>
      <c r="O84" s="163">
        <f t="shared" si="14"/>
        <v>56.25</v>
      </c>
      <c r="P84" s="164">
        <f t="shared" si="15"/>
        <v>52.941176470588239</v>
      </c>
      <c r="Q84" s="121" t="str">
        <f t="shared" si="16"/>
        <v>L</v>
      </c>
    </row>
    <row r="85" spans="1:17" ht="17" thickBot="1">
      <c r="A85" s="137" t="s">
        <v>78</v>
      </c>
      <c r="B85" s="153" t="s">
        <v>15</v>
      </c>
      <c r="C85" s="153" t="s">
        <v>21</v>
      </c>
      <c r="D85" s="153" t="s">
        <v>32</v>
      </c>
      <c r="E85" s="153" t="s">
        <v>19</v>
      </c>
      <c r="F85" s="153" t="s">
        <v>72</v>
      </c>
      <c r="G85" s="181">
        <v>10</v>
      </c>
      <c r="H85" s="181">
        <v>4</v>
      </c>
      <c r="I85" s="153">
        <f t="shared" si="12"/>
        <v>16</v>
      </c>
      <c r="J85" s="181">
        <v>7</v>
      </c>
      <c r="K85" s="181">
        <v>5</v>
      </c>
      <c r="L85" s="153">
        <f t="shared" si="7"/>
        <v>14</v>
      </c>
      <c r="M85" s="181">
        <v>2</v>
      </c>
      <c r="N85" s="153">
        <f t="shared" si="13"/>
        <v>25</v>
      </c>
      <c r="O85" s="161">
        <f t="shared" si="14"/>
        <v>35.714285714285715</v>
      </c>
      <c r="P85" s="154">
        <f t="shared" si="15"/>
        <v>53.333333333333336</v>
      </c>
      <c r="Q85" s="155" t="str">
        <f t="shared" si="16"/>
        <v>L</v>
      </c>
    </row>
    <row r="86" spans="1:17">
      <c r="A86" s="213" t="s">
        <v>79</v>
      </c>
      <c r="B86" s="213" t="s">
        <v>15</v>
      </c>
      <c r="C86" s="213" t="s">
        <v>21</v>
      </c>
      <c r="D86" s="213" t="s">
        <v>32</v>
      </c>
      <c r="E86" s="213" t="s">
        <v>17</v>
      </c>
      <c r="F86" s="213" t="s">
        <v>72</v>
      </c>
      <c r="G86" s="214">
        <v>18</v>
      </c>
      <c r="H86" s="214">
        <v>2</v>
      </c>
      <c r="I86" s="213">
        <f t="shared" si="12"/>
        <v>23</v>
      </c>
      <c r="J86" s="214">
        <v>21</v>
      </c>
      <c r="K86" s="214">
        <v>0</v>
      </c>
      <c r="L86" s="213">
        <f t="shared" si="7"/>
        <v>24</v>
      </c>
      <c r="M86" s="214">
        <v>3</v>
      </c>
      <c r="N86" s="213">
        <f t="shared" si="13"/>
        <v>8.695652173913043</v>
      </c>
      <c r="O86" s="215">
        <f t="shared" si="14"/>
        <v>0</v>
      </c>
      <c r="P86" s="217">
        <f t="shared" si="15"/>
        <v>48.936170212765958</v>
      </c>
      <c r="Q86" s="218" t="str">
        <f t="shared" si="16"/>
        <v>R</v>
      </c>
    </row>
    <row r="87" spans="1:17">
      <c r="A87" s="162" t="s">
        <v>79</v>
      </c>
      <c r="B87" s="162" t="s">
        <v>15</v>
      </c>
      <c r="C87" s="162" t="s">
        <v>21</v>
      </c>
      <c r="D87" s="162" t="s">
        <v>32</v>
      </c>
      <c r="E87" s="162" t="s">
        <v>18</v>
      </c>
      <c r="F87" s="162" t="s">
        <v>72</v>
      </c>
      <c r="G87" s="180">
        <v>14</v>
      </c>
      <c r="H87" s="180">
        <v>3</v>
      </c>
      <c r="I87" s="162">
        <f t="shared" si="12"/>
        <v>17</v>
      </c>
      <c r="J87" s="180">
        <v>8</v>
      </c>
      <c r="K87" s="180">
        <v>5</v>
      </c>
      <c r="L87" s="162">
        <f t="shared" si="7"/>
        <v>13</v>
      </c>
      <c r="M87" s="180">
        <v>0</v>
      </c>
      <c r="N87" s="162">
        <f t="shared" si="13"/>
        <v>17.647058823529413</v>
      </c>
      <c r="O87" s="163">
        <f t="shared" si="14"/>
        <v>38.461538461538467</v>
      </c>
      <c r="P87" s="164">
        <f t="shared" si="15"/>
        <v>56.666666666666664</v>
      </c>
      <c r="Q87" s="121" t="str">
        <f t="shared" si="16"/>
        <v>L</v>
      </c>
    </row>
    <row r="88" spans="1:17" ht="17" thickBot="1">
      <c r="A88" s="137" t="s">
        <v>79</v>
      </c>
      <c r="B88" s="153" t="s">
        <v>15</v>
      </c>
      <c r="C88" s="153" t="s">
        <v>21</v>
      </c>
      <c r="D88" s="153" t="s">
        <v>32</v>
      </c>
      <c r="E88" s="153" t="s">
        <v>19</v>
      </c>
      <c r="F88" s="153" t="s">
        <v>72</v>
      </c>
      <c r="G88" s="181">
        <v>11</v>
      </c>
      <c r="H88" s="181">
        <v>2</v>
      </c>
      <c r="I88" s="153">
        <f t="shared" si="12"/>
        <v>13</v>
      </c>
      <c r="J88" s="181">
        <v>12</v>
      </c>
      <c r="K88" s="181">
        <v>3</v>
      </c>
      <c r="L88" s="153">
        <f t="shared" si="7"/>
        <v>15</v>
      </c>
      <c r="M88" s="181">
        <v>0</v>
      </c>
      <c r="N88" s="153">
        <f t="shared" si="13"/>
        <v>15.384615384615385</v>
      </c>
      <c r="O88" s="161">
        <f t="shared" si="14"/>
        <v>20</v>
      </c>
      <c r="P88" s="154">
        <f t="shared" si="15"/>
        <v>46.428571428571431</v>
      </c>
      <c r="Q88" s="155" t="str">
        <f t="shared" si="16"/>
        <v>R</v>
      </c>
    </row>
    <row r="89" spans="1:17">
      <c r="A89" s="220" t="s">
        <v>80</v>
      </c>
      <c r="B89" s="220" t="s">
        <v>15</v>
      </c>
      <c r="C89" s="220" t="s">
        <v>21</v>
      </c>
      <c r="D89" s="220" t="s">
        <v>16</v>
      </c>
      <c r="E89" s="220" t="s">
        <v>17</v>
      </c>
      <c r="F89" s="220" t="s">
        <v>72</v>
      </c>
      <c r="G89" s="221">
        <v>21</v>
      </c>
      <c r="H89" s="221">
        <v>1</v>
      </c>
      <c r="I89" s="220">
        <f t="shared" si="12"/>
        <v>23</v>
      </c>
      <c r="J89" s="221">
        <v>25</v>
      </c>
      <c r="K89" s="221">
        <v>2</v>
      </c>
      <c r="L89" s="220">
        <f t="shared" si="7"/>
        <v>28</v>
      </c>
      <c r="M89" s="221">
        <v>1</v>
      </c>
      <c r="N89" s="220">
        <f t="shared" si="13"/>
        <v>4.3478260869565215</v>
      </c>
      <c r="O89" s="222">
        <f t="shared" si="14"/>
        <v>7.1428571428571423</v>
      </c>
      <c r="P89" s="224">
        <f t="shared" si="15"/>
        <v>45.098039215686278</v>
      </c>
      <c r="Q89" s="225" t="str">
        <f t="shared" si="16"/>
        <v>R</v>
      </c>
    </row>
    <row r="90" spans="1:17">
      <c r="A90" s="187" t="s">
        <v>80</v>
      </c>
      <c r="B90" s="187" t="s">
        <v>15</v>
      </c>
      <c r="C90" s="187" t="s">
        <v>21</v>
      </c>
      <c r="D90" s="187" t="s">
        <v>16</v>
      </c>
      <c r="E90" s="187" t="s">
        <v>18</v>
      </c>
      <c r="F90" s="187" t="s">
        <v>72</v>
      </c>
      <c r="G90" s="188">
        <v>14</v>
      </c>
      <c r="H90" s="188">
        <v>4</v>
      </c>
      <c r="I90" s="187">
        <f t="shared" si="12"/>
        <v>18</v>
      </c>
      <c r="J90" s="188">
        <v>15</v>
      </c>
      <c r="K90" s="188">
        <v>6</v>
      </c>
      <c r="L90" s="187">
        <f t="shared" si="7"/>
        <v>21</v>
      </c>
      <c r="M90" s="188">
        <v>0</v>
      </c>
      <c r="N90" s="187">
        <f t="shared" si="13"/>
        <v>22.222222222222221</v>
      </c>
      <c r="O90" s="189">
        <f t="shared" si="14"/>
        <v>28.571428571428569</v>
      </c>
      <c r="P90" s="190">
        <f t="shared" si="15"/>
        <v>46.153846153846153</v>
      </c>
      <c r="Q90" s="126" t="str">
        <f t="shared" si="16"/>
        <v>R</v>
      </c>
    </row>
    <row r="91" spans="1:17" ht="17" thickBot="1">
      <c r="A91" s="182" t="s">
        <v>80</v>
      </c>
      <c r="B91" s="191" t="s">
        <v>15</v>
      </c>
      <c r="C91" s="191" t="s">
        <v>21</v>
      </c>
      <c r="D91" s="191" t="s">
        <v>16</v>
      </c>
      <c r="E91" s="191" t="s">
        <v>19</v>
      </c>
      <c r="F91" s="191" t="s">
        <v>72</v>
      </c>
      <c r="G91" s="192">
        <v>10</v>
      </c>
      <c r="H91" s="192">
        <v>5</v>
      </c>
      <c r="I91" s="191">
        <f t="shared" si="12"/>
        <v>17</v>
      </c>
      <c r="J91" s="192">
        <v>14</v>
      </c>
      <c r="K91" s="192">
        <v>6</v>
      </c>
      <c r="L91" s="191">
        <f t="shared" si="7"/>
        <v>22</v>
      </c>
      <c r="M91" s="192">
        <v>2</v>
      </c>
      <c r="N91" s="191">
        <f t="shared" si="13"/>
        <v>29.411764705882355</v>
      </c>
      <c r="O91" s="193">
        <f t="shared" si="14"/>
        <v>27.27272727272727</v>
      </c>
      <c r="P91" s="194">
        <f t="shared" si="15"/>
        <v>43.589743589743591</v>
      </c>
      <c r="Q91" s="195" t="str">
        <f t="shared" si="16"/>
        <v>R</v>
      </c>
    </row>
    <row r="92" spans="1:17">
      <c r="A92" s="220" t="s">
        <v>81</v>
      </c>
      <c r="B92" s="220" t="s">
        <v>15</v>
      </c>
      <c r="C92" s="220" t="s">
        <v>21</v>
      </c>
      <c r="D92" s="220" t="s">
        <v>16</v>
      </c>
      <c r="E92" s="220" t="s">
        <v>17</v>
      </c>
      <c r="F92" s="220" t="s">
        <v>63</v>
      </c>
      <c r="G92" s="221">
        <v>25</v>
      </c>
      <c r="H92" s="221">
        <v>4</v>
      </c>
      <c r="I92" s="220">
        <f t="shared" si="12"/>
        <v>32</v>
      </c>
      <c r="J92" s="221">
        <v>13</v>
      </c>
      <c r="K92" s="221">
        <v>2</v>
      </c>
      <c r="L92" s="220">
        <f t="shared" si="7"/>
        <v>18</v>
      </c>
      <c r="M92" s="221">
        <v>3</v>
      </c>
      <c r="N92" s="222">
        <f t="shared" si="13"/>
        <v>12.5</v>
      </c>
      <c r="O92" s="223">
        <f t="shared" si="14"/>
        <v>11.111111111111111</v>
      </c>
      <c r="P92" s="224">
        <f t="shared" si="15"/>
        <v>64</v>
      </c>
      <c r="Q92" s="225" t="str">
        <f t="shared" si="16"/>
        <v>L</v>
      </c>
    </row>
    <row r="93" spans="1:17">
      <c r="A93" s="187" t="s">
        <v>81</v>
      </c>
      <c r="B93" s="187" t="s">
        <v>15</v>
      </c>
      <c r="C93" s="187" t="s">
        <v>21</v>
      </c>
      <c r="D93" s="187" t="s">
        <v>16</v>
      </c>
      <c r="E93" s="187" t="s">
        <v>18</v>
      </c>
      <c r="F93" s="187" t="s">
        <v>63</v>
      </c>
      <c r="G93" s="188">
        <v>15</v>
      </c>
      <c r="H93" s="188">
        <v>4</v>
      </c>
      <c r="I93" s="187">
        <f t="shared" si="12"/>
        <v>22</v>
      </c>
      <c r="J93" s="188">
        <v>13</v>
      </c>
      <c r="K93" s="188">
        <v>2</v>
      </c>
      <c r="L93" s="187">
        <f t="shared" si="7"/>
        <v>18</v>
      </c>
      <c r="M93" s="188">
        <v>3</v>
      </c>
      <c r="N93" s="189">
        <f t="shared" si="13"/>
        <v>18.181818181818183</v>
      </c>
      <c r="O93" s="226">
        <f t="shared" si="14"/>
        <v>11.111111111111111</v>
      </c>
      <c r="P93" s="190">
        <f t="shared" si="15"/>
        <v>55.000000000000007</v>
      </c>
      <c r="Q93" s="126" t="str">
        <f t="shared" si="16"/>
        <v>L</v>
      </c>
    </row>
    <row r="94" spans="1:17" ht="17" thickBot="1">
      <c r="A94" s="182" t="s">
        <v>81</v>
      </c>
      <c r="B94" s="191" t="s">
        <v>15</v>
      </c>
      <c r="C94" s="191" t="s">
        <v>21</v>
      </c>
      <c r="D94" s="191" t="s">
        <v>16</v>
      </c>
      <c r="E94" s="191" t="s">
        <v>19</v>
      </c>
      <c r="F94" s="191" t="s">
        <v>63</v>
      </c>
      <c r="G94" s="192">
        <v>24</v>
      </c>
      <c r="H94" s="192">
        <v>7</v>
      </c>
      <c r="I94" s="191">
        <f t="shared" si="12"/>
        <v>31</v>
      </c>
      <c r="J94" s="192">
        <v>11</v>
      </c>
      <c r="K94" s="192">
        <v>1</v>
      </c>
      <c r="L94" s="191">
        <f t="shared" si="7"/>
        <v>12</v>
      </c>
      <c r="M94" s="192">
        <v>0</v>
      </c>
      <c r="N94" s="193">
        <f t="shared" si="13"/>
        <v>22.58064516129032</v>
      </c>
      <c r="O94" s="227">
        <f t="shared" si="14"/>
        <v>8.3333333333333321</v>
      </c>
      <c r="P94" s="194">
        <f t="shared" si="15"/>
        <v>72.093023255813947</v>
      </c>
      <c r="Q94" s="195" t="str">
        <f t="shared" si="16"/>
        <v>L</v>
      </c>
    </row>
    <row r="95" spans="1:17">
      <c r="A95" s="220" t="s">
        <v>82</v>
      </c>
      <c r="B95" s="220" t="s">
        <v>15</v>
      </c>
      <c r="C95" s="220" t="s">
        <v>21</v>
      </c>
      <c r="D95" s="220" t="s">
        <v>16</v>
      </c>
      <c r="E95" s="220" t="s">
        <v>17</v>
      </c>
      <c r="F95" s="220" t="s">
        <v>63</v>
      </c>
      <c r="G95" s="221">
        <v>17</v>
      </c>
      <c r="H95" s="221">
        <v>1</v>
      </c>
      <c r="I95" s="220">
        <f t="shared" si="12"/>
        <v>22</v>
      </c>
      <c r="J95" s="221">
        <v>10</v>
      </c>
      <c r="K95" s="221">
        <v>0</v>
      </c>
      <c r="L95" s="220">
        <f t="shared" si="7"/>
        <v>14</v>
      </c>
      <c r="M95" s="221">
        <v>4</v>
      </c>
      <c r="N95" s="222">
        <f t="shared" si="13"/>
        <v>4.5454545454545459</v>
      </c>
      <c r="O95" s="223">
        <f t="shared" si="14"/>
        <v>0</v>
      </c>
      <c r="P95" s="224">
        <f t="shared" si="15"/>
        <v>61.111111111111114</v>
      </c>
      <c r="Q95" s="225" t="str">
        <f t="shared" si="16"/>
        <v>L</v>
      </c>
    </row>
    <row r="96" spans="1:17">
      <c r="A96" s="187" t="s">
        <v>82</v>
      </c>
      <c r="B96" s="187" t="s">
        <v>15</v>
      </c>
      <c r="C96" s="187" t="s">
        <v>21</v>
      </c>
      <c r="D96" s="187" t="s">
        <v>16</v>
      </c>
      <c r="E96" s="187" t="s">
        <v>18</v>
      </c>
      <c r="F96" s="187" t="s">
        <v>63</v>
      </c>
      <c r="G96" s="188">
        <v>7</v>
      </c>
      <c r="H96" s="188">
        <v>7</v>
      </c>
      <c r="I96" s="187">
        <f t="shared" si="12"/>
        <v>16</v>
      </c>
      <c r="J96" s="188">
        <v>13</v>
      </c>
      <c r="K96" s="188">
        <v>5</v>
      </c>
      <c r="L96" s="187">
        <f t="shared" si="7"/>
        <v>20</v>
      </c>
      <c r="M96" s="188">
        <v>2</v>
      </c>
      <c r="N96" s="189">
        <f t="shared" si="13"/>
        <v>43.75</v>
      </c>
      <c r="O96" s="226">
        <f t="shared" si="14"/>
        <v>25</v>
      </c>
      <c r="P96" s="190">
        <f t="shared" si="15"/>
        <v>44.444444444444443</v>
      </c>
      <c r="Q96" s="126" t="str">
        <f t="shared" si="16"/>
        <v>R</v>
      </c>
    </row>
    <row r="97" spans="1:17" ht="17" thickBot="1">
      <c r="A97" s="182" t="s">
        <v>82</v>
      </c>
      <c r="B97" s="191" t="s">
        <v>15</v>
      </c>
      <c r="C97" s="191" t="s">
        <v>21</v>
      </c>
      <c r="D97" s="191" t="s">
        <v>16</v>
      </c>
      <c r="E97" s="191" t="s">
        <v>19</v>
      </c>
      <c r="F97" s="191" t="s">
        <v>63</v>
      </c>
      <c r="G97" s="192">
        <v>8</v>
      </c>
      <c r="H97" s="192">
        <v>1</v>
      </c>
      <c r="I97" s="191">
        <f t="shared" si="12"/>
        <v>10</v>
      </c>
      <c r="J97" s="192">
        <v>7</v>
      </c>
      <c r="K97" s="192">
        <v>4</v>
      </c>
      <c r="L97" s="191">
        <f t="shared" si="7"/>
        <v>12</v>
      </c>
      <c r="M97" s="192">
        <v>1</v>
      </c>
      <c r="N97" s="193">
        <f t="shared" si="13"/>
        <v>10</v>
      </c>
      <c r="O97" s="227">
        <f t="shared" si="14"/>
        <v>33.333333333333329</v>
      </c>
      <c r="P97" s="194">
        <f t="shared" si="15"/>
        <v>45.454545454545453</v>
      </c>
      <c r="Q97" s="195" t="str">
        <f t="shared" si="16"/>
        <v>R</v>
      </c>
    </row>
    <row r="98" spans="1:17">
      <c r="A98" s="213" t="s">
        <v>83</v>
      </c>
      <c r="B98" s="213" t="s">
        <v>15</v>
      </c>
      <c r="C98" s="213" t="s">
        <v>21</v>
      </c>
      <c r="D98" s="213" t="s">
        <v>32</v>
      </c>
      <c r="E98" s="213" t="s">
        <v>17</v>
      </c>
      <c r="F98" s="213" t="s">
        <v>63</v>
      </c>
      <c r="G98" s="214">
        <v>32</v>
      </c>
      <c r="H98" s="214">
        <v>0</v>
      </c>
      <c r="I98" s="213">
        <f t="shared" si="12"/>
        <v>35</v>
      </c>
      <c r="J98" s="214">
        <v>26</v>
      </c>
      <c r="K98" s="214">
        <v>2</v>
      </c>
      <c r="L98" s="213">
        <f t="shared" si="7"/>
        <v>31</v>
      </c>
      <c r="M98" s="214">
        <v>3</v>
      </c>
      <c r="N98" s="215">
        <f t="shared" si="13"/>
        <v>0</v>
      </c>
      <c r="O98" s="216">
        <f t="shared" si="14"/>
        <v>6.4516129032258061</v>
      </c>
      <c r="P98" s="217">
        <f t="shared" si="15"/>
        <v>53.030303030303031</v>
      </c>
      <c r="Q98" s="218" t="str">
        <f t="shared" si="16"/>
        <v>L</v>
      </c>
    </row>
    <row r="99" spans="1:17">
      <c r="A99" s="162" t="s">
        <v>83</v>
      </c>
      <c r="B99" s="162" t="s">
        <v>15</v>
      </c>
      <c r="C99" s="162" t="s">
        <v>21</v>
      </c>
      <c r="D99" s="162" t="s">
        <v>32</v>
      </c>
      <c r="E99" s="162" t="s">
        <v>18</v>
      </c>
      <c r="F99" s="162" t="s">
        <v>63</v>
      </c>
      <c r="G99" s="180">
        <v>10</v>
      </c>
      <c r="H99" s="180">
        <v>5</v>
      </c>
      <c r="I99" s="162">
        <f t="shared" si="12"/>
        <v>15</v>
      </c>
      <c r="J99" s="180">
        <v>16</v>
      </c>
      <c r="K99" s="180">
        <v>7</v>
      </c>
      <c r="L99" s="162">
        <f t="shared" si="7"/>
        <v>23</v>
      </c>
      <c r="M99" s="180">
        <v>0</v>
      </c>
      <c r="N99" s="163">
        <f t="shared" si="13"/>
        <v>33.333333333333329</v>
      </c>
      <c r="O99" s="219">
        <f t="shared" si="14"/>
        <v>30.434782608695656</v>
      </c>
      <c r="P99" s="164">
        <f t="shared" si="15"/>
        <v>39.473684210526315</v>
      </c>
      <c r="Q99" s="121" t="str">
        <f t="shared" si="16"/>
        <v>R</v>
      </c>
    </row>
    <row r="100" spans="1:17" ht="17" thickBot="1">
      <c r="A100" s="137" t="s">
        <v>83</v>
      </c>
      <c r="B100" s="153" t="s">
        <v>15</v>
      </c>
      <c r="C100" s="153" t="s">
        <v>21</v>
      </c>
      <c r="D100" s="153" t="s">
        <v>32</v>
      </c>
      <c r="E100" s="153" t="s">
        <v>19</v>
      </c>
      <c r="F100" s="153" t="s">
        <v>63</v>
      </c>
      <c r="G100" s="181">
        <v>11</v>
      </c>
      <c r="H100" s="181">
        <v>3</v>
      </c>
      <c r="I100" s="153">
        <f t="shared" si="12"/>
        <v>19</v>
      </c>
      <c r="J100" s="181">
        <v>9</v>
      </c>
      <c r="K100" s="181">
        <v>8</v>
      </c>
      <c r="L100" s="153">
        <f t="shared" si="7"/>
        <v>22</v>
      </c>
      <c r="M100" s="181">
        <v>5</v>
      </c>
      <c r="N100" s="161">
        <f t="shared" si="13"/>
        <v>15.789473684210526</v>
      </c>
      <c r="O100" s="197">
        <f t="shared" si="14"/>
        <v>36.363636363636367</v>
      </c>
      <c r="P100" s="154">
        <f t="shared" si="15"/>
        <v>46.341463414634148</v>
      </c>
      <c r="Q100" s="155" t="str">
        <f t="shared" si="16"/>
        <v>R</v>
      </c>
    </row>
    <row r="101" spans="1:17">
      <c r="A101" s="213" t="s">
        <v>84</v>
      </c>
      <c r="B101" s="213" t="s">
        <v>15</v>
      </c>
      <c r="C101" s="213" t="s">
        <v>21</v>
      </c>
      <c r="D101" s="213" t="s">
        <v>32</v>
      </c>
      <c r="E101" s="213" t="s">
        <v>17</v>
      </c>
      <c r="F101" s="213" t="s">
        <v>72</v>
      </c>
      <c r="G101" s="214">
        <v>22</v>
      </c>
      <c r="H101" s="214">
        <v>1</v>
      </c>
      <c r="I101" s="213">
        <f t="shared" si="12"/>
        <v>27</v>
      </c>
      <c r="J101" s="214">
        <v>28</v>
      </c>
      <c r="K101" s="214">
        <v>1</v>
      </c>
      <c r="L101" s="213">
        <f t="shared" si="7"/>
        <v>33</v>
      </c>
      <c r="M101" s="214">
        <v>4</v>
      </c>
      <c r="N101" s="213">
        <f t="shared" si="13"/>
        <v>3.7037037037037033</v>
      </c>
      <c r="O101" s="215">
        <f t="shared" si="14"/>
        <v>3.0303030303030303</v>
      </c>
      <c r="P101" s="217">
        <f t="shared" si="15"/>
        <v>45</v>
      </c>
      <c r="Q101" s="218" t="str">
        <f t="shared" si="16"/>
        <v>R</v>
      </c>
    </row>
    <row r="102" spans="1:17">
      <c r="A102" s="162" t="s">
        <v>84</v>
      </c>
      <c r="B102" s="162" t="s">
        <v>15</v>
      </c>
      <c r="C102" s="162" t="s">
        <v>21</v>
      </c>
      <c r="D102" s="162" t="s">
        <v>32</v>
      </c>
      <c r="E102" s="162" t="s">
        <v>18</v>
      </c>
      <c r="F102" s="162" t="s">
        <v>72</v>
      </c>
      <c r="G102" s="180">
        <v>19</v>
      </c>
      <c r="H102" s="180">
        <v>5</v>
      </c>
      <c r="I102" s="162">
        <f t="shared" si="12"/>
        <v>24</v>
      </c>
      <c r="J102" s="180">
        <v>2</v>
      </c>
      <c r="K102" s="180">
        <v>13</v>
      </c>
      <c r="L102" s="162">
        <f t="shared" si="7"/>
        <v>15</v>
      </c>
      <c r="M102" s="180">
        <v>0</v>
      </c>
      <c r="N102" s="162">
        <f t="shared" si="13"/>
        <v>20.833333333333336</v>
      </c>
      <c r="O102" s="163">
        <f t="shared" si="14"/>
        <v>86.666666666666671</v>
      </c>
      <c r="P102" s="164">
        <f t="shared" si="15"/>
        <v>61.53846153846154</v>
      </c>
      <c r="Q102" s="121" t="str">
        <f t="shared" si="16"/>
        <v>L</v>
      </c>
    </row>
    <row r="103" spans="1:17" ht="17" thickBot="1">
      <c r="A103" s="165" t="s">
        <v>84</v>
      </c>
      <c r="B103" s="153" t="s">
        <v>15</v>
      </c>
      <c r="C103" s="153" t="s">
        <v>21</v>
      </c>
      <c r="D103" s="153" t="s">
        <v>32</v>
      </c>
      <c r="E103" s="153" t="s">
        <v>19</v>
      </c>
      <c r="F103" s="153" t="s">
        <v>72</v>
      </c>
      <c r="G103" s="181">
        <v>13</v>
      </c>
      <c r="H103" s="181">
        <v>1</v>
      </c>
      <c r="I103" s="153">
        <f t="shared" si="12"/>
        <v>15</v>
      </c>
      <c r="J103" s="181">
        <v>10</v>
      </c>
      <c r="K103" s="181">
        <v>9</v>
      </c>
      <c r="L103" s="153">
        <f t="shared" si="7"/>
        <v>20</v>
      </c>
      <c r="M103" s="181">
        <v>1</v>
      </c>
      <c r="N103" s="153">
        <f t="shared" si="13"/>
        <v>6.666666666666667</v>
      </c>
      <c r="O103" s="161">
        <f t="shared" si="14"/>
        <v>45</v>
      </c>
      <c r="P103" s="154">
        <f t="shared" si="15"/>
        <v>42.857142857142854</v>
      </c>
      <c r="Q103" s="155" t="str">
        <f t="shared" si="16"/>
        <v>R</v>
      </c>
    </row>
  </sheetData>
  <conditionalFormatting sqref="I1:I103 L1:L103">
    <cfRule type="cellIs" dxfId="0" priority="1" operator="lessThan">
      <formula>1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s</vt:lpstr>
      <vt:lpstr>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de Witte</dc:creator>
  <cp:lastModifiedBy>Ashley de Witte</cp:lastModifiedBy>
  <dcterms:created xsi:type="dcterms:W3CDTF">2024-08-02T17:59:40Z</dcterms:created>
  <dcterms:modified xsi:type="dcterms:W3CDTF">2025-01-08T19:40:03Z</dcterms:modified>
</cp:coreProperties>
</file>